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 S1  continued" sheetId="2" state="visible" r:id="rId3"/>
    <sheet name="Table S2" sheetId="3" state="visible" r:id="rId4"/>
    <sheet name="Table S3" sheetId="4" state="visible" r:id="rId5"/>
    <sheet name="Table S3 continued" sheetId="5" state="visible" r:id="rId6"/>
    <sheet name="Table S4" sheetId="6" state="visible" r:id="rId7"/>
    <sheet name="Figure S1" sheetId="7" state="visible" r:id="rId8"/>
    <sheet name="Data Figure S1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0" uniqueCount="767"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 Variables</t>
    </r>
  </si>
  <si>
    <t xml:space="preserve">Variable</t>
  </si>
  <si>
    <t xml:space="preserve">Description</t>
  </si>
  <si>
    <t xml:space="preserve">Coding</t>
  </si>
  <si>
    <t xml:space="preserve">EURO-D</t>
  </si>
  <si>
    <t xml:space="preserve">1. In the last month, have you been sad or depressed?</t>
  </si>
  <si>
    <t xml:space="preserve">Additive index</t>
  </si>
  <si>
    <t xml:space="preserve">2. What are your hopes for the future? </t>
  </si>
  <si>
    <t xml:space="preserve">3. In the last month, have you felt that </t>
  </si>
  <si>
    <t xml:space="preserve">you would rather be dead? </t>
  </si>
  <si>
    <t xml:space="preserve">4. Have you had trouble sleeping recently? </t>
  </si>
  <si>
    <t xml:space="preserve">5.  In the last month, what is your interest in things?</t>
  </si>
  <si>
    <t xml:space="preserve">6. Have you been irritable recently? </t>
  </si>
  <si>
    <t xml:space="preserve">7. What has your appetite been like? </t>
  </si>
  <si>
    <t xml:space="preserve">8. So, have you been eating more or less than usual?</t>
  </si>
  <si>
    <t xml:space="preserve">9. In the last month, have you had too little </t>
  </si>
  <si>
    <t xml:space="preserve">energy to do the things you wanted to do?</t>
  </si>
  <si>
    <t xml:space="preserve">10 How is your concentration? For example,</t>
  </si>
  <si>
    <t xml:space="preserve">can you concentrate on a television </t>
  </si>
  <si>
    <t xml:space="preserve">programme, film or radio programme? </t>
  </si>
  <si>
    <t xml:space="preserve">11. Can you concentrate on something you read? </t>
  </si>
  <si>
    <t xml:space="preserve">12. What have you enjoyed doing recently? </t>
  </si>
  <si>
    <t xml:space="preserve">Early exit episodes</t>
  </si>
  <si>
    <t xml:space="preserve">A. Proportion of early exit episodes (early </t>
  </si>
  <si>
    <t xml:space="preserve">Ratio </t>
  </si>
  <si>
    <t xml:space="preserve">retirement-, sickness-, disability-, and invalidity </t>
  </si>
  <si>
    <t xml:space="preserve">episodes) in relation to work- and old age </t>
  </si>
  <si>
    <t xml:space="preserve">retirement episodes between ages 55-65.</t>
  </si>
  <si>
    <t xml:space="preserve">B. Number of (yearly) early exit episodes</t>
  </si>
  <si>
    <t xml:space="preserve">Ratio</t>
  </si>
  <si>
    <t xml:space="preserve">between the first and second observation </t>
  </si>
  <si>
    <t xml:space="preserve">(standardized by the number of years between </t>
  </si>
  <si>
    <t xml:space="preserve">observations).</t>
  </si>
  <si>
    <t xml:space="preserve">Working conditions</t>
  </si>
  <si>
    <t xml:space="preserve">As explained in the text. </t>
  </si>
  <si>
    <t xml:space="preserve">Early exit benefit </t>
  </si>
  <si>
    <t xml:space="preserve">Based on the question "Have you received </t>
  </si>
  <si>
    <t xml:space="preserve">Ratio (0-100) </t>
  </si>
  <si>
    <t xml:space="preserve">generosity</t>
  </si>
  <si>
    <t xml:space="preserve">income from any of these sources in the </t>
  </si>
  <si>
    <t xml:space="preserve">[preceeding year]?</t>
  </si>
  <si>
    <t xml:space="preserve">If the repondent answered yes, (s)he was asked average payment from </t>
  </si>
  <si>
    <t xml:space="preserve">this income source.</t>
  </si>
  <si>
    <t xml:space="preserve">Benefits coded as early exit benefits include (i) public early retirement or </t>
  </si>
  <si>
    <t xml:space="preserve">pre-retirement benefits, (ii) public invalidity or incapacity benefits,</t>
  </si>
  <si>
    <t xml:space="preserve">(iii) public disability benefits, and (iv) sickness benefits. </t>
  </si>
  <si>
    <t xml:space="preserve">Benefit generosity is expressed as percentage of an average wage </t>
  </si>
  <si>
    <t xml:space="preserve">(source: Eurostat). </t>
  </si>
  <si>
    <t xml:space="preserve">Respondents who recieved an early exit benefit for 12 full months and did </t>
  </si>
  <si>
    <t xml:space="preserve">not did work during the year in question are included.</t>
  </si>
  <si>
    <t xml:space="preserve">Old age pension</t>
  </si>
  <si>
    <t xml:space="preserve">Constructed in the same way as early exit episodes.</t>
  </si>
  <si>
    <t xml:space="preserve">episodes </t>
  </si>
  <si>
    <t xml:space="preserve">Sickness episodes</t>
  </si>
  <si>
    <t xml:space="preserve">Sickness episodes&gt;6 months up to </t>
  </si>
  <si>
    <t xml:space="preserve">Count</t>
  </si>
  <si>
    <t xml:space="preserve">to first observation</t>
  </si>
  <si>
    <t xml:space="preserve">first interview</t>
  </si>
  <si>
    <t xml:space="preserve">Gender</t>
  </si>
  <si>
    <t xml:space="preserve">0=male, 1=female</t>
  </si>
  <si>
    <t xml:space="preserve">Birth year</t>
  </si>
  <si>
    <t xml:space="preserve">Hospitalization</t>
  </si>
  <si>
    <t xml:space="preserve">During the last twelve months, have you </t>
  </si>
  <si>
    <t xml:space="preserve">1=Yes, 0=no</t>
  </si>
  <si>
    <t xml:space="preserve">been in a hospital overnight?</t>
  </si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 continued</t>
    </r>
  </si>
  <si>
    <t xml:space="preserve">Presence of</t>
  </si>
  <si>
    <t xml:space="preserve">Has a doctor ever told you that you had/Do </t>
  </si>
  <si>
    <t xml:space="preserve">0=none of these conditions</t>
  </si>
  <si>
    <t xml:space="preserve">chronic health</t>
  </si>
  <si>
    <t xml:space="preserve">you currently have] any of these conditions?</t>
  </si>
  <si>
    <t xml:space="preserve">1=One or more of these</t>
  </si>
  <si>
    <t xml:space="preserve">condition</t>
  </si>
  <si>
    <t xml:space="preserve">1. A heart attack including myocardial </t>
  </si>
  <si>
    <t xml:space="preserve">conditions</t>
  </si>
  <si>
    <t xml:space="preserve">infarction or coronary thrombosis or any other </t>
  </si>
  <si>
    <t xml:space="preserve">heart problem including congestive heart failure </t>
  </si>
  <si>
    <t xml:space="preserve">2. High blood pressure or hypertension</t>
  </si>
  <si>
    <t xml:space="preserve">3. High blood cholesterol </t>
  </si>
  <si>
    <t xml:space="preserve">4. A stroke or cerebral vascular disease </t>
  </si>
  <si>
    <t xml:space="preserve">5. Diabetes or high blood sugar </t>
  </si>
  <si>
    <t xml:space="preserve">6. Chronic lung disease </t>
  </si>
  <si>
    <t xml:space="preserve">7. Asthma</t>
  </si>
  <si>
    <t xml:space="preserve"> 8. Arthritis, including osteoarthritis, or rheumatism </t>
  </si>
  <si>
    <t xml:space="preserve">9. Osteoporosis </t>
  </si>
  <si>
    <t xml:space="preserve">10. Cancer or malignant tumour, including </t>
  </si>
  <si>
    <t xml:space="preserve">leukaemia or lymphoma, but excluding minor skin cancers </t>
  </si>
  <si>
    <t xml:space="preserve">11. Stomach or duodenal ulcer, peptic ulcer </t>
  </si>
  <si>
    <t xml:space="preserve">12. Parkinson disease </t>
  </si>
  <si>
    <t xml:space="preserve">13. Cataracts </t>
  </si>
  <si>
    <t xml:space="preserve">14. Hip fracture or femoral fracture</t>
  </si>
  <si>
    <t xml:space="preserve"> 15. Other fractures </t>
  </si>
  <si>
    <t xml:space="preserve">16. Alzheimer’s disease, dementia, organic</t>
  </si>
  <si>
    <t xml:space="preserve">brain syndrome, senility or any other serious </t>
  </si>
  <si>
    <t xml:space="preserve">memory impairment </t>
  </si>
  <si>
    <t xml:space="preserve">17. Benign tumor (fibroma, polypus, angioma)</t>
  </si>
  <si>
    <t xml:space="preserve">Sector</t>
  </si>
  <si>
    <t xml:space="preserve">In this job [current job] are you employed </t>
  </si>
  <si>
    <t xml:space="preserve"> 0=no, 1=yes,</t>
  </si>
  <si>
    <t xml:space="preserve">in the public sector?</t>
  </si>
  <si>
    <t xml:space="preserve">Contract</t>
  </si>
  <si>
    <t xml:space="preserve">In this [current job] job, do you have a </t>
  </si>
  <si>
    <t xml:space="preserve">0=short-term 1=permanent</t>
  </si>
  <si>
    <t xml:space="preserve">short-term or a permanent contract?</t>
  </si>
  <si>
    <t xml:space="preserve">Supervising </t>
  </si>
  <si>
    <t xml:space="preserve">In this job [current job], do you have any</t>
  </si>
  <si>
    <t xml:space="preserve">responsibilities</t>
  </si>
  <si>
    <t xml:space="preserve">responsibility for supervising the work of </t>
  </si>
  <si>
    <t xml:space="preserve">other employees?</t>
  </si>
  <si>
    <t xml:space="preserve">GDP</t>
  </si>
  <si>
    <t xml:space="preserve">Purchasing power adjusted GDP per capita </t>
  </si>
  <si>
    <t xml:space="preserve">Average 2004-2015</t>
  </si>
  <si>
    <t xml:space="preserve">Marital status</t>
  </si>
  <si>
    <t xml:space="preserve">What is your marital status? </t>
  </si>
  <si>
    <t xml:space="preserve">1="Married, living with </t>
  </si>
  <si>
    <t xml:space="preserve">spouse" and "registed </t>
  </si>
  <si>
    <t xml:space="preserve">partnership"</t>
  </si>
  <si>
    <t xml:space="preserve">0="Married, not living with </t>
  </si>
  <si>
    <t xml:space="preserve">spouse", "Never married",</t>
  </si>
  <si>
    <t xml:space="preserve"> "Divorced" and "Widowed"</t>
  </si>
  <si>
    <t xml:space="preserve">Education</t>
  </si>
  <si>
    <t xml:space="preserve">What is the highest school leaving certificate </t>
  </si>
  <si>
    <t xml:space="preserve">Primary (Isced-97  0-2) </t>
  </si>
  <si>
    <t xml:space="preserve">or school degree that you have obtained?</t>
  </si>
  <si>
    <t xml:space="preserve">Secondary (Isced-97  3-4) </t>
  </si>
  <si>
    <t xml:space="preserve">Tertiary (Isced-97 5-6) </t>
  </si>
  <si>
    <r>
      <rPr>
        <b val="true"/>
        <sz val="12"/>
        <color rgb="FF000000"/>
        <rFont val="Times New Roman"/>
        <family val="1"/>
      </rPr>
      <t xml:space="preserve">Table S2 </t>
    </r>
    <r>
      <rPr>
        <sz val="12"/>
        <color rgb="FF000000"/>
        <rFont val="Times New Roman"/>
        <family val="1"/>
      </rPr>
      <t xml:space="preserve">. Descriptives</t>
    </r>
  </si>
  <si>
    <t xml:space="preserve">Mean </t>
  </si>
  <si>
    <t xml:space="preserve">s.d.</t>
  </si>
  <si>
    <t xml:space="preserve">Min</t>
  </si>
  <si>
    <t xml:space="preserve">Max</t>
  </si>
  <si>
    <t xml:space="preserve">   1: st observation</t>
  </si>
  <si>
    <t xml:space="preserve">1.692</t>
  </si>
  <si>
    <t xml:space="preserve">1.793</t>
  </si>
  <si>
    <t xml:space="preserve">   2:nd observation</t>
  </si>
  <si>
    <t xml:space="preserve">1.698</t>
  </si>
  <si>
    <t xml:space="preserve">1.788</t>
  </si>
  <si>
    <t xml:space="preserve">   Between age 55-65</t>
  </si>
  <si>
    <t xml:space="preserve"> 8.017</t>
  </si>
  <si>
    <t xml:space="preserve">12.061</t>
  </si>
  <si>
    <t xml:space="preserve">76.923</t>
  </si>
  <si>
    <t xml:space="preserve">   1:st to 2:nd observation</t>
  </si>
  <si>
    <t xml:space="preserve">0.130</t>
  </si>
  <si>
    <t xml:space="preserve">0.211</t>
  </si>
  <si>
    <t xml:space="preserve">0.917</t>
  </si>
  <si>
    <t xml:space="preserve">   Passive job</t>
  </si>
  <si>
    <t xml:space="preserve">0.126</t>
  </si>
  <si>
    <t xml:space="preserve">0.331</t>
  </si>
  <si>
    <t xml:space="preserve">   Active job</t>
  </si>
  <si>
    <t xml:space="preserve">0.340</t>
  </si>
  <si>
    <t xml:space="preserve">0.474</t>
  </si>
  <si>
    <t xml:space="preserve">   High strain job</t>
  </si>
  <si>
    <t xml:space="preserve">0.284</t>
  </si>
  <si>
    <t xml:space="preserve">0.451</t>
  </si>
  <si>
    <t xml:space="preserve">   Low strain job</t>
  </si>
  <si>
    <t xml:space="preserve">0.250</t>
  </si>
  <si>
    <t xml:space="preserve">0.433</t>
  </si>
  <si>
    <t xml:space="preserve">Early exit benefit generosity</t>
  </si>
  <si>
    <t xml:space="preserve">48.532</t>
  </si>
  <si>
    <t xml:space="preserve">8.289</t>
  </si>
  <si>
    <t xml:space="preserve">35.025</t>
  </si>
  <si>
    <t xml:space="preserve">64.936</t>
  </si>
  <si>
    <t xml:space="preserve">Old age pension episodes </t>
  </si>
  <si>
    <t xml:space="preserve">21.433</t>
  </si>
  <si>
    <t xml:space="preserve">17.662</t>
  </si>
  <si>
    <t xml:space="preserve">90.909</t>
  </si>
  <si>
    <t xml:space="preserve">0.445</t>
  </si>
  <si>
    <t xml:space="preserve">0.260</t>
  </si>
  <si>
    <t xml:space="preserve">Sickness episodes to 1:st observation</t>
  </si>
  <si>
    <t xml:space="preserve">0.179</t>
  </si>
  <si>
    <t xml:space="preserve">0.713</t>
  </si>
  <si>
    <t xml:space="preserve">Women</t>
  </si>
  <si>
    <t xml:space="preserve">0.478</t>
  </si>
  <si>
    <t xml:space="preserve">0.500</t>
  </si>
  <si>
    <t xml:space="preserve">1947.523</t>
  </si>
  <si>
    <t xml:space="preserve">2.643</t>
  </si>
  <si>
    <t xml:space="preserve">0.089</t>
  </si>
  <si>
    <t xml:space="preserve">0.285</t>
  </si>
  <si>
    <t xml:space="preserve">0.105</t>
  </si>
  <si>
    <t xml:space="preserve">0.307</t>
  </si>
  <si>
    <t xml:space="preserve">Presence of chronic health  condition</t>
  </si>
  <si>
    <t xml:space="preserve">0.646</t>
  </si>
  <si>
    <t xml:space="preserve">0.728</t>
  </si>
  <si>
    <t xml:space="preserve">0.637</t>
  </si>
  <si>
    <t xml:space="preserve">0.481</t>
  </si>
  <si>
    <t xml:space="preserve">0.944</t>
  </si>
  <si>
    <t xml:space="preserve">0.230</t>
  </si>
  <si>
    <t xml:space="preserve">Supervising responsibilities</t>
  </si>
  <si>
    <t xml:space="preserve">0.322</t>
  </si>
  <si>
    <t xml:space="preserve">0.467</t>
  </si>
  <si>
    <t xml:space="preserve">28733.510</t>
  </si>
  <si>
    <t xml:space="preserve">4169.308</t>
  </si>
  <si>
    <t xml:space="preserve">19287.500</t>
  </si>
  <si>
    <t xml:space="preserve">37400.000</t>
  </si>
  <si>
    <t xml:space="preserve">0.804</t>
  </si>
  <si>
    <t xml:space="preserve">0.397</t>
  </si>
  <si>
    <t xml:space="preserve">0.779</t>
  </si>
  <si>
    <t xml:space="preserve">0.415</t>
  </si>
  <si>
    <t xml:space="preserve">   Primary </t>
  </si>
  <si>
    <t xml:space="preserve">0.303</t>
  </si>
  <si>
    <t xml:space="preserve">0.460</t>
  </si>
  <si>
    <t xml:space="preserve">   Secondary</t>
  </si>
  <si>
    <t xml:space="preserve">0.394</t>
  </si>
  <si>
    <t xml:space="preserve">0.489</t>
  </si>
  <si>
    <t xml:space="preserve">   Tertiary</t>
  </si>
  <si>
    <r>
      <rPr>
        <b val="true"/>
        <sz val="12"/>
        <color rgb="FF000000"/>
        <rFont val="Times New Roman"/>
        <family val="1"/>
      </rPr>
      <t xml:space="preserve">Table S3 </t>
    </r>
    <r>
      <rPr>
        <sz val="12"/>
        <color rgb="FF000000"/>
        <rFont val="Times New Roman"/>
        <family val="1"/>
      </rPr>
      <t xml:space="preserve">Different structural equation model specifications. Model A and B corresponds to models </t>
    </r>
  </si>
  <si>
    <t xml:space="preserve">presented in Table 1. (Cluster-robust standard errors within parenthesis)</t>
  </si>
  <si>
    <t xml:space="preserve">Model A</t>
  </si>
  <si>
    <t xml:space="preserve">Model B</t>
  </si>
  <si>
    <t xml:space="preserve">A</t>
  </si>
  <si>
    <t xml:space="preserve">A+B</t>
  </si>
  <si>
    <t xml:space="preserve">D</t>
  </si>
  <si>
    <t xml:space="preserve">Total </t>
  </si>
  <si>
    <t xml:space="preserve">-0.182</t>
  </si>
  <si>
    <t xml:space="preserve">-0.011</t>
  </si>
  <si>
    <t xml:space="preserve">0.266***</t>
  </si>
  <si>
    <t xml:space="preserve">0.255***</t>
  </si>
  <si>
    <t xml:space="preserve">-0.003</t>
  </si>
  <si>
    <t xml:space="preserve">-0.008</t>
  </si>
  <si>
    <t xml:space="preserve">0.267***</t>
  </si>
  <si>
    <t xml:space="preserve">0.268***</t>
  </si>
  <si>
    <t xml:space="preserve">(0.137)</t>
  </si>
  <si>
    <t xml:space="preserve">(0.009)</t>
  </si>
  <si>
    <t xml:space="preserve">(0.028)</t>
  </si>
  <si>
    <t xml:space="preserve">(0.030)</t>
  </si>
  <si>
    <t xml:space="preserve">(0.002)</t>
  </si>
  <si>
    <t xml:space="preserve">(0.005)</t>
  </si>
  <si>
    <t xml:space="preserve">0.059***</t>
  </si>
  <si>
    <t xml:space="preserve">2.959***</t>
  </si>
  <si>
    <t xml:space="preserve">(0.008)</t>
  </si>
  <si>
    <t xml:space="preserve">(0.380)</t>
  </si>
  <si>
    <t xml:space="preserve">   Passive</t>
  </si>
  <si>
    <t xml:space="preserve">2.983***</t>
  </si>
  <si>
    <t xml:space="preserve">0.177***</t>
  </si>
  <si>
    <t xml:space="preserve">-0.101</t>
  </si>
  <si>
    <t xml:space="preserve">0.076</t>
  </si>
  <si>
    <t xml:space="preserve">0.052***</t>
  </si>
  <si>
    <t xml:space="preserve">0.152***</t>
  </si>
  <si>
    <t xml:space="preserve">-0.104</t>
  </si>
  <si>
    <t xml:space="preserve">0.050</t>
  </si>
  <si>
    <t xml:space="preserve">(0.650)</t>
  </si>
  <si>
    <t xml:space="preserve">(0.042)</t>
  </si>
  <si>
    <t xml:space="preserve">(0.103)</t>
  </si>
  <si>
    <t xml:space="preserve">(0.108)</t>
  </si>
  <si>
    <t xml:space="preserve">(0.014)</t>
  </si>
  <si>
    <t xml:space="preserve">(0.044)</t>
  </si>
  <si>
    <t xml:space="preserve">(0.107)</t>
  </si>
  <si>
    <t xml:space="preserve">   High strain</t>
  </si>
  <si>
    <t xml:space="preserve">2.525***</t>
  </si>
  <si>
    <t xml:space="preserve">0.149***</t>
  </si>
  <si>
    <t xml:space="preserve">0.228**</t>
  </si>
  <si>
    <t xml:space="preserve">0.377***</t>
  </si>
  <si>
    <t xml:space="preserve">0.045***</t>
  </si>
  <si>
    <t xml:space="preserve">0.133***</t>
  </si>
  <si>
    <t xml:space="preserve">0.226**</t>
  </si>
  <si>
    <t xml:space="preserve">0.358***</t>
  </si>
  <si>
    <t xml:space="preserve">(0.750)</t>
  </si>
  <si>
    <t xml:space="preserve">(0.051)</t>
  </si>
  <si>
    <t xml:space="preserve">(0.016)</t>
  </si>
  <si>
    <t xml:space="preserve">(0.106)</t>
  </si>
  <si>
    <t xml:space="preserve">(0.130)</t>
  </si>
  <si>
    <t xml:space="preserve">   Active</t>
  </si>
  <si>
    <t xml:space="preserve">0.337</t>
  </si>
  <si>
    <t xml:space="preserve">0.020</t>
  </si>
  <si>
    <t xml:space="preserve">-0.001</t>
  </si>
  <si>
    <t xml:space="preserve">0.019</t>
  </si>
  <si>
    <t xml:space="preserve">0.001</t>
  </si>
  <si>
    <t xml:space="preserve">0.002</t>
  </si>
  <si>
    <t xml:space="preserve">0.003</t>
  </si>
  <si>
    <t xml:space="preserve">(0.527)</t>
  </si>
  <si>
    <t xml:space="preserve">(0.031)</t>
  </si>
  <si>
    <t xml:space="preserve">(0.052)</t>
  </si>
  <si>
    <t xml:space="preserve">(0.061)</t>
  </si>
  <si>
    <t xml:space="preserve">(0.025)</t>
  </si>
  <si>
    <t xml:space="preserve">(0.058)</t>
  </si>
  <si>
    <t xml:space="preserve">0.009</t>
  </si>
  <si>
    <t xml:space="preserve">0.007</t>
  </si>
  <si>
    <t xml:space="preserve">(0.019)</t>
  </si>
  <si>
    <t xml:space="preserve">Early exit episodes*Early exit </t>
  </si>
  <si>
    <t xml:space="preserve">-0.100***</t>
  </si>
  <si>
    <t xml:space="preserve">-4.596***</t>
  </si>
  <si>
    <t xml:space="preserve">benefit generosity (*100)</t>
  </si>
  <si>
    <t xml:space="preserve">(0.751)</t>
  </si>
  <si>
    <t xml:space="preserve">-0.254</t>
  </si>
  <si>
    <t xml:space="preserve">-0.004</t>
  </si>
  <si>
    <t xml:space="preserve">(0.003)</t>
  </si>
  <si>
    <t xml:space="preserve">(0.218)</t>
  </si>
  <si>
    <t xml:space="preserve">6.249***</t>
  </si>
  <si>
    <t xml:space="preserve">0.370***</t>
  </si>
  <si>
    <t xml:space="preserve">0.092***</t>
  </si>
  <si>
    <t xml:space="preserve">0.270***</t>
  </si>
  <si>
    <t xml:space="preserve">(1.192)</t>
  </si>
  <si>
    <t xml:space="preserve">(0.078)</t>
  </si>
  <si>
    <t xml:space="preserve">(0.015)</t>
  </si>
  <si>
    <t xml:space="preserve">(0.050)</t>
  </si>
  <si>
    <t xml:space="preserve">-0.477</t>
  </si>
  <si>
    <t xml:space="preserve">-0.028</t>
  </si>
  <si>
    <t xml:space="preserve">0.443***</t>
  </si>
  <si>
    <t xml:space="preserve">0.415***</t>
  </si>
  <si>
    <t xml:space="preserve">-0.023</t>
  </si>
  <si>
    <t xml:space="preserve">0.446***</t>
  </si>
  <si>
    <t xml:space="preserve">0.423***</t>
  </si>
  <si>
    <t xml:space="preserve">(0.840)</t>
  </si>
  <si>
    <t xml:space="preserve">(0.123)</t>
  </si>
  <si>
    <t xml:space="preserve">(0.133)</t>
  </si>
  <si>
    <t xml:space="preserve">(0.013)</t>
  </si>
  <si>
    <t xml:space="preserve">(0.038)</t>
  </si>
  <si>
    <t xml:space="preserve">(0.125)</t>
  </si>
  <si>
    <t xml:space="preserve">(0.131)</t>
  </si>
  <si>
    <t xml:space="preserve">0.564***</t>
  </si>
  <si>
    <t xml:space="preserve">0.034***</t>
  </si>
  <si>
    <t xml:space="preserve">-0.021*</t>
  </si>
  <si>
    <t xml:space="preserve">0.013</t>
  </si>
  <si>
    <t xml:space="preserve">0.008***</t>
  </si>
  <si>
    <t xml:space="preserve">0.024***</t>
  </si>
  <si>
    <t xml:space="preserve">-0.039*</t>
  </si>
  <si>
    <t xml:space="preserve">(0.012)</t>
  </si>
  <si>
    <t xml:space="preserve">(0.020)</t>
  </si>
  <si>
    <t xml:space="preserve">1.830*</t>
  </si>
  <si>
    <t xml:space="preserve">0.108*</t>
  </si>
  <si>
    <t xml:space="preserve">0.350**</t>
  </si>
  <si>
    <t xml:space="preserve">0.458**</t>
  </si>
  <si>
    <t xml:space="preserve">0.033</t>
  </si>
  <si>
    <t xml:space="preserve">0.096</t>
  </si>
  <si>
    <t xml:space="preserve">0.347**</t>
  </si>
  <si>
    <t xml:space="preserve">0.442**</t>
  </si>
  <si>
    <t xml:space="preserve">(1.006)</t>
  </si>
  <si>
    <t xml:space="preserve">(0.056)</t>
  </si>
  <si>
    <t xml:space="preserve">(0.155)</t>
  </si>
  <si>
    <t xml:space="preserve">(0.179)</t>
  </si>
  <si>
    <t xml:space="preserve">(0.021)</t>
  </si>
  <si>
    <t xml:space="preserve">(0.060)</t>
  </si>
  <si>
    <t xml:space="preserve">(0.156)</t>
  </si>
  <si>
    <t xml:space="preserve">(0.195)</t>
  </si>
  <si>
    <t xml:space="preserve">Chronic health cond.</t>
  </si>
  <si>
    <t xml:space="preserve">1.590***</t>
  </si>
  <si>
    <t xml:space="preserve">0.095***</t>
  </si>
  <si>
    <t xml:space="preserve">0.384***</t>
  </si>
  <si>
    <t xml:space="preserve">0.479***</t>
  </si>
  <si>
    <t xml:space="preserve">0.055</t>
  </si>
  <si>
    <t xml:space="preserve">0.391***</t>
  </si>
  <si>
    <t xml:space="preserve">(0.537)</t>
  </si>
  <si>
    <t xml:space="preserve">(0.035)</t>
  </si>
  <si>
    <t xml:space="preserve">(0.088)</t>
  </si>
  <si>
    <t xml:space="preserve">(0.089)</t>
  </si>
  <si>
    <t xml:space="preserve">(0.043)</t>
  </si>
  <si>
    <t xml:space="preserve">(0.093)</t>
  </si>
  <si>
    <t xml:space="preserve">0.059</t>
  </si>
  <si>
    <t xml:space="preserve">0.004</t>
  </si>
  <si>
    <t xml:space="preserve">0.006</t>
  </si>
  <si>
    <t xml:space="preserve">(0.178)</t>
  </si>
  <si>
    <t xml:space="preserve">(0.011)</t>
  </si>
  <si>
    <t xml:space="preserve">(0.010)</t>
  </si>
  <si>
    <t xml:space="preserve">(0.006)</t>
  </si>
  <si>
    <t xml:space="preserve">2.659*</t>
  </si>
  <si>
    <t xml:space="preserve">0.157*</t>
  </si>
  <si>
    <t xml:space="preserve">0.048**</t>
  </si>
  <si>
    <t xml:space="preserve">0.141*</t>
  </si>
  <si>
    <t xml:space="preserve">(1.407)</t>
  </si>
  <si>
    <t xml:space="preserve">(0.092)</t>
  </si>
  <si>
    <t xml:space="preserve">(0.022)</t>
  </si>
  <si>
    <t xml:space="preserve">(0.079)</t>
  </si>
  <si>
    <t xml:space="preserve">Supervising resp.</t>
  </si>
  <si>
    <t xml:space="preserve">0.143</t>
  </si>
  <si>
    <t xml:space="preserve">0.008</t>
  </si>
  <si>
    <t xml:space="preserve">(0.555)</t>
  </si>
  <si>
    <t xml:space="preserve">(0.033)</t>
  </si>
  <si>
    <t xml:space="preserve">GDP(*1000)</t>
  </si>
  <si>
    <t xml:space="preserve">0.271</t>
  </si>
  <si>
    <t xml:space="preserve">0.016</t>
  </si>
  <si>
    <t xml:space="preserve">0.022</t>
  </si>
  <si>
    <t xml:space="preserve">-0.006</t>
  </si>
  <si>
    <t xml:space="preserve">0.005</t>
  </si>
  <si>
    <t xml:space="preserve">0.014</t>
  </si>
  <si>
    <t xml:space="preserve">(0.330)</t>
  </si>
  <si>
    <t xml:space="preserve">(0.018)</t>
  </si>
  <si>
    <t xml:space="preserve">(0.030 )</t>
  </si>
  <si>
    <t xml:space="preserve">(0.017)</t>
  </si>
  <si>
    <t xml:space="preserve">-0.976</t>
  </si>
  <si>
    <t xml:space="preserve">-0.058</t>
  </si>
  <si>
    <t xml:space="preserve">0.046</t>
  </si>
  <si>
    <t xml:space="preserve">-0.012</t>
  </si>
  <si>
    <t xml:space="preserve">-0.010</t>
  </si>
  <si>
    <t xml:space="preserve">-0.030</t>
  </si>
  <si>
    <t xml:space="preserve">0.038</t>
  </si>
  <si>
    <t xml:space="preserve">(0.911)</t>
  </si>
  <si>
    <t xml:space="preserve">(0.090)</t>
  </si>
  <si>
    <t xml:space="preserve">(0.041)</t>
  </si>
  <si>
    <t xml:space="preserve">(0.116)</t>
  </si>
  <si>
    <t xml:space="preserve">   Primary</t>
  </si>
  <si>
    <t xml:space="preserve">-0.243</t>
  </si>
  <si>
    <t xml:space="preserve">-0.014</t>
  </si>
  <si>
    <t xml:space="preserve">-0.025</t>
  </si>
  <si>
    <t xml:space="preserve">0.023</t>
  </si>
  <si>
    <t xml:space="preserve">-0.002</t>
  </si>
  <si>
    <t xml:space="preserve">(0.617)</t>
  </si>
  <si>
    <t xml:space="preserve">(0.037)</t>
  </si>
  <si>
    <t xml:space="preserve">(0.102)</t>
  </si>
  <si>
    <t xml:space="preserve">(0.094)</t>
  </si>
  <si>
    <t xml:space="preserve">(0.032)</t>
  </si>
  <si>
    <t xml:space="preserve">(0.101)</t>
  </si>
  <si>
    <t xml:space="preserve">(0.098)</t>
  </si>
  <si>
    <t xml:space="preserve">-1.248*</t>
  </si>
  <si>
    <t xml:space="preserve">-0.074**</t>
  </si>
  <si>
    <t xml:space="preserve">-0.190***</t>
  </si>
  <si>
    <t xml:space="preserve">-0.264***</t>
  </si>
  <si>
    <t xml:space="preserve">-0.015</t>
  </si>
  <si>
    <t xml:space="preserve">-0.045</t>
  </si>
  <si>
    <t xml:space="preserve">-0.189***</t>
  </si>
  <si>
    <t xml:space="preserve">-0.236***</t>
  </si>
  <si>
    <t xml:space="preserve">(0.628)</t>
  </si>
  <si>
    <t xml:space="preserve">(0.036)</t>
  </si>
  <si>
    <t xml:space="preserve">(0.071)</t>
  </si>
  <si>
    <t xml:space="preserve">(0.081)</t>
  </si>
  <si>
    <t xml:space="preserve">(0.039)</t>
  </si>
  <si>
    <t xml:space="preserve">(0.070)</t>
  </si>
  <si>
    <t xml:space="preserve">(0.082)</t>
  </si>
  <si>
    <t xml:space="preserve">n</t>
  </si>
  <si>
    <t xml:space="preserve">AIC</t>
  </si>
  <si>
    <t xml:space="preserve">18566.73   </t>
  </si>
  <si>
    <t xml:space="preserve">5310.82 </t>
  </si>
  <si>
    <t xml:space="preserve">BIC</t>
  </si>
  <si>
    <t xml:space="preserve">18620.76</t>
  </si>
  <si>
    <t xml:space="preserve">5364.85</t>
  </si>
  <si>
    <r>
      <rPr>
        <b val="true"/>
        <sz val="12"/>
        <rFont val="Times New Roman"/>
        <family val="1"/>
      </rPr>
      <t xml:space="preserve">Table S3 </t>
    </r>
    <r>
      <rPr>
        <sz val="12"/>
        <rFont val="Times New Roman"/>
        <family val="1"/>
      </rPr>
      <t xml:space="preserve">continued. Model C: country-level fixed effects. Model D: both EURO-D and sickness </t>
    </r>
  </si>
  <si>
    <t xml:space="preserve">episodes are dichotomous (EURO-D: 0=0 symptoms; 1=1-12 symptoms. Early exit episodes: 0=0 </t>
  </si>
  <si>
    <t xml:space="preserve">early exit episodes between ages 55 and 65. 1=&gt;0  early exit episodes).  </t>
  </si>
  <si>
    <t xml:space="preserve">Model C</t>
  </si>
  <si>
    <t xml:space="preserve">Model D</t>
  </si>
  <si>
    <t xml:space="preserve">-0.181</t>
  </si>
  <si>
    <t xml:space="preserve">0.268***   </t>
  </si>
  <si>
    <t xml:space="preserve">0.265***</t>
  </si>
  <si>
    <t xml:space="preserve">0.048***</t>
  </si>
  <si>
    <t xml:space="preserve">0.017**</t>
  </si>
  <si>
    <t xml:space="preserve">0.115***</t>
  </si>
  <si>
    <t xml:space="preserve">(0.139)</t>
  </si>
  <si>
    <t xml:space="preserve">(0.001)</t>
  </si>
  <si>
    <t xml:space="preserve">0.008**</t>
  </si>
  <si>
    <t xml:space="preserve">(0.118)</t>
  </si>
  <si>
    <t xml:space="preserve">3.008***</t>
  </si>
  <si>
    <t xml:space="preserve">0.025**</t>
  </si>
  <si>
    <t xml:space="preserve">-0.084</t>
  </si>
  <si>
    <t xml:space="preserve">-0.059</t>
  </si>
  <si>
    <t xml:space="preserve">0.041***</t>
  </si>
  <si>
    <t xml:space="preserve">-0.005</t>
  </si>
  <si>
    <t xml:space="preserve">0.036</t>
  </si>
  <si>
    <t xml:space="preserve">(0.104)</t>
  </si>
  <si>
    <t xml:space="preserve">(0.026)</t>
  </si>
  <si>
    <t xml:space="preserve">(0.046)</t>
  </si>
  <si>
    <t xml:space="preserve">(0.045)</t>
  </si>
  <si>
    <t xml:space="preserve">2.521***</t>
  </si>
  <si>
    <t xml:space="preserve">0.021**</t>
  </si>
  <si>
    <t xml:space="preserve">0.232**</t>
  </si>
  <si>
    <t xml:space="preserve">0.253**</t>
  </si>
  <si>
    <t xml:space="preserve">0.090***</t>
  </si>
  <si>
    <t xml:space="preserve">0.032**</t>
  </si>
  <si>
    <t xml:space="preserve">0.048</t>
  </si>
  <si>
    <t xml:space="preserve">0.081**</t>
  </si>
  <si>
    <t xml:space="preserve">(0.754)</t>
  </si>
  <si>
    <t xml:space="preserve">(0.110)</t>
  </si>
  <si>
    <t xml:space="preserve">(0.034)</t>
  </si>
  <si>
    <t xml:space="preserve">(0.040)</t>
  </si>
  <si>
    <t xml:space="preserve">0.342</t>
  </si>
  <si>
    <t xml:space="preserve">0.017</t>
  </si>
  <si>
    <t xml:space="preserve">(0.533)</t>
  </si>
  <si>
    <t xml:space="preserve">(0.004)</t>
  </si>
  <si>
    <t xml:space="preserve">(0.054)</t>
  </si>
  <si>
    <t xml:space="preserve">(0.029)</t>
  </si>
  <si>
    <t xml:space="preserve">-0.648***</t>
  </si>
  <si>
    <t xml:space="preserve">(0.247)</t>
  </si>
  <si>
    <t xml:space="preserve">6.244***</t>
  </si>
  <si>
    <t xml:space="preserve">0.052**  </t>
  </si>
  <si>
    <t xml:space="preserve">0.052**</t>
  </si>
  <si>
    <t xml:space="preserve">0.184***</t>
  </si>
  <si>
    <t xml:space="preserve">0.066***</t>
  </si>
  <si>
    <t xml:space="preserve">0.0676***</t>
  </si>
  <si>
    <t xml:space="preserve"> (0.024)</t>
  </si>
  <si>
    <t xml:space="preserve">(0.024)</t>
  </si>
  <si>
    <t xml:space="preserve">(0.048)</t>
  </si>
  <si>
    <t xml:space="preserve">-0.460</t>
  </si>
  <si>
    <t xml:space="preserve">0.450***</t>
  </si>
  <si>
    <t xml:space="preserve">-0.041</t>
  </si>
  <si>
    <t xml:space="preserve">0.102***</t>
  </si>
  <si>
    <t xml:space="preserve">0.087**</t>
  </si>
  <si>
    <t xml:space="preserve">(0.838)</t>
  </si>
  <si>
    <t xml:space="preserve">(0.007)</t>
  </si>
  <si>
    <t xml:space="preserve">(0.127)</t>
  </si>
  <si>
    <t xml:space="preserve">0.571***</t>
  </si>
  <si>
    <t xml:space="preserve">0.005***</t>
  </si>
  <si>
    <t xml:space="preserve">-0.023**</t>
  </si>
  <si>
    <t xml:space="preserve">-0.018</t>
  </si>
  <si>
    <t xml:space="preserve">0.027***</t>
  </si>
  <si>
    <t xml:space="preserve">0.010*</t>
  </si>
  <si>
    <t xml:space="preserve">0.011*</t>
  </si>
  <si>
    <t xml:space="preserve">1.851*</t>
  </si>
  <si>
    <t xml:space="preserve">0.016*</t>
  </si>
  <si>
    <t xml:space="preserve">0.363**</t>
  </si>
  <si>
    <t xml:space="preserve">0.058*</t>
  </si>
  <si>
    <t xml:space="preserve">0.063**</t>
  </si>
  <si>
    <t xml:space="preserve">(1.009)</t>
  </si>
  <si>
    <t xml:space="preserve">1.625***</t>
  </si>
  <si>
    <t xml:space="preserve">0.014*</t>
  </si>
  <si>
    <t xml:space="preserve">0.398***</t>
  </si>
  <si>
    <t xml:space="preserve">0.412***</t>
  </si>
  <si>
    <t xml:space="preserve">0.076***</t>
  </si>
  <si>
    <t xml:space="preserve">0.110***</t>
  </si>
  <si>
    <t xml:space="preserve">0.138***</t>
  </si>
  <si>
    <t xml:space="preserve">(0.536)</t>
  </si>
  <si>
    <t xml:space="preserve">0.067</t>
  </si>
  <si>
    <t xml:space="preserve">(0.180)</t>
  </si>
  <si>
    <t xml:space="preserve">2.668*</t>
  </si>
  <si>
    <t xml:space="preserve">0.022 </t>
  </si>
  <si>
    <t xml:space="preserve">0.022   </t>
  </si>
  <si>
    <t xml:space="preserve">0.116***</t>
  </si>
  <si>
    <t xml:space="preserve">0.041*</t>
  </si>
  <si>
    <t xml:space="preserve">(1.410)</t>
  </si>
  <si>
    <t xml:space="preserve">0.168</t>
  </si>
  <si>
    <t xml:space="preserve">0.001   </t>
  </si>
  <si>
    <t xml:space="preserve"> 0.001  </t>
  </si>
  <si>
    <t xml:space="preserve">0.065***</t>
  </si>
  <si>
    <t xml:space="preserve">0.023**</t>
  </si>
  <si>
    <t xml:space="preserve">(0.554)</t>
  </si>
  <si>
    <t xml:space="preserve">0.015</t>
  </si>
  <si>
    <t xml:space="preserve">-1.016</t>
  </si>
  <si>
    <t xml:space="preserve">-0.009</t>
  </si>
  <si>
    <t xml:space="preserve">0.027</t>
  </si>
  <si>
    <t xml:space="preserve">-0.044</t>
  </si>
  <si>
    <t xml:space="preserve">-0.016</t>
  </si>
  <si>
    <t xml:space="preserve">-0.026</t>
  </si>
  <si>
    <t xml:space="preserve">(0.906)</t>
  </si>
  <si>
    <t xml:space="preserve"> (0.093)</t>
  </si>
  <si>
    <t xml:space="preserve">-0.266</t>
  </si>
  <si>
    <t xml:space="preserve">0.024</t>
  </si>
  <si>
    <t xml:space="preserve">-0.013</t>
  </si>
  <si>
    <t xml:space="preserve">(0.620)</t>
  </si>
  <si>
    <t xml:space="preserve">(0.100)</t>
  </si>
  <si>
    <t xml:space="preserve">-1.281**</t>
  </si>
  <si>
    <t xml:space="preserve">-0.181**</t>
  </si>
  <si>
    <t xml:space="preserve">-0.191**</t>
  </si>
  <si>
    <t xml:space="preserve">-0.031</t>
  </si>
  <si>
    <t xml:space="preserve">(0.630)</t>
  </si>
  <si>
    <t xml:space="preserve">(0.074)</t>
  </si>
  <si>
    <t xml:space="preserve">(0.075)</t>
  </si>
  <si>
    <t xml:space="preserve">(0.023)</t>
  </si>
  <si>
    <t xml:space="preserve">74839.11   </t>
  </si>
  <si>
    <t xml:space="preserve">3858.01</t>
  </si>
  <si>
    <t xml:space="preserve">74893.15</t>
  </si>
  <si>
    <t xml:space="preserve"> 3912.05</t>
  </si>
  <si>
    <t xml:space="preserve">-----------</t>
  </si>
  <si>
    <r>
      <rPr>
        <b val="true"/>
        <sz val="12"/>
        <color rgb="FF000000"/>
        <rFont val="Times New Roman"/>
        <family val="1"/>
      </rPr>
      <t xml:space="preserve">Table S4 </t>
    </r>
    <r>
      <rPr>
        <sz val="12"/>
        <color rgb="FF000000"/>
        <rFont val="Times New Roman"/>
        <family val="1"/>
      </rPr>
      <t xml:space="preserve">Sensitivity tests according to a jackknife procedure. Highest and lowest values for each </t>
    </r>
  </si>
  <si>
    <t xml:space="preserve">varaiable when model A, Table 1, is estimated on repeated samples where countries are excluded </t>
  </si>
  <si>
    <t xml:space="preserve">one at the time (N=10 for each model). (Cluster-robust standard errors within parenthesis)</t>
  </si>
  <si>
    <t xml:space="preserve">Total</t>
  </si>
  <si>
    <t xml:space="preserve">High</t>
  </si>
  <si>
    <t xml:space="preserve">Low</t>
  </si>
  <si>
    <t xml:space="preserve">-0.093</t>
  </si>
  <si>
    <t xml:space="preserve">-0.248*</t>
  </si>
  <si>
    <t xml:space="preserve">0.284***</t>
  </si>
  <si>
    <t xml:space="preserve">0.249***</t>
  </si>
  <si>
    <t xml:space="preserve">(0.109)</t>
  </si>
  <si>
    <t xml:space="preserve">(0.027)</t>
  </si>
  <si>
    <t xml:space="preserve">Early exit episodes </t>
  </si>
  <si>
    <t xml:space="preserve">0.063***</t>
  </si>
  <si>
    <t xml:space="preserve">0.054***</t>
  </si>
  <si>
    <t xml:space="preserve">Passive</t>
  </si>
  <si>
    <t xml:space="preserve">3.264***</t>
  </si>
  <si>
    <t xml:space="preserve">2.716***</t>
  </si>
  <si>
    <t xml:space="preserve">0.191***</t>
  </si>
  <si>
    <t xml:space="preserve">0.151***</t>
  </si>
  <si>
    <t xml:space="preserve">-0.146</t>
  </si>
  <si>
    <t xml:space="preserve">0.124</t>
  </si>
  <si>
    <t xml:space="preserve">(0.705)</t>
  </si>
  <si>
    <t xml:space="preserve">(0.612)</t>
  </si>
  <si>
    <t xml:space="preserve">(0.049)</t>
  </si>
  <si>
    <t xml:space="preserve">(0.124)</t>
  </si>
  <si>
    <t xml:space="preserve">High strain</t>
  </si>
  <si>
    <t xml:space="preserve">2.889***</t>
  </si>
  <si>
    <t xml:space="preserve">2.173***</t>
  </si>
  <si>
    <t xml:space="preserve">0.174**</t>
  </si>
  <si>
    <t xml:space="preserve">0.118***</t>
  </si>
  <si>
    <t xml:space="preserve">0.305***</t>
  </si>
  <si>
    <t xml:space="preserve">0.168*</t>
  </si>
  <si>
    <t xml:space="preserve">0.469***</t>
  </si>
  <si>
    <t xml:space="preserve">0.286***</t>
  </si>
  <si>
    <t xml:space="preserve">(0.770)</t>
  </si>
  <si>
    <t xml:space="preserve">(0.761)</t>
  </si>
  <si>
    <t xml:space="preserve">(0.097)</t>
  </si>
  <si>
    <t xml:space="preserve">(0.132)</t>
  </si>
  <si>
    <t xml:space="preserve">Active</t>
  </si>
  <si>
    <t xml:space="preserve">0.606</t>
  </si>
  <si>
    <t xml:space="preserve">0.025</t>
  </si>
  <si>
    <t xml:space="preserve">0.034</t>
  </si>
  <si>
    <t xml:space="preserve">-0.040</t>
  </si>
  <si>
    <t xml:space="preserve">0.057</t>
  </si>
  <si>
    <t xml:space="preserve">(0.487)</t>
  </si>
  <si>
    <t xml:space="preserve">(0.053)</t>
  </si>
  <si>
    <t xml:space="preserve">(0.062)</t>
  </si>
  <si>
    <t xml:space="preserve">-0.088***</t>
  </si>
  <si>
    <t xml:space="preserve">-0.108***</t>
  </si>
  <si>
    <t xml:space="preserve">(0.03)</t>
  </si>
  <si>
    <t xml:space="preserve">7.358***</t>
  </si>
  <si>
    <t xml:space="preserve">5.366***</t>
  </si>
  <si>
    <t xml:space="preserve">0.431***</t>
  </si>
  <si>
    <t xml:space="preserve">0.331***</t>
  </si>
  <si>
    <t xml:space="preserve">(1.102)</t>
  </si>
  <si>
    <t xml:space="preserve">(0.928)</t>
  </si>
  <si>
    <t xml:space="preserve">(0.083)</t>
  </si>
  <si>
    <t xml:space="preserve">(0.067)</t>
  </si>
  <si>
    <t xml:space="preserve">-0.874</t>
  </si>
  <si>
    <t xml:space="preserve">-0.054</t>
  </si>
  <si>
    <t xml:space="preserve">0.540***</t>
  </si>
  <si>
    <t xml:space="preserve">0390***</t>
  </si>
  <si>
    <t xml:space="preserve">0.491***</t>
  </si>
  <si>
    <t xml:space="preserve">0.337**</t>
  </si>
  <si>
    <t xml:space="preserve">(0.746)</t>
  </si>
  <si>
    <t xml:space="preserve">(0.986)</t>
  </si>
  <si>
    <t xml:space="preserve">(0.138)</t>
  </si>
  <si>
    <t xml:space="preserve">(0.134)</t>
  </si>
  <si>
    <t xml:space="preserve">0.625***</t>
  </si>
  <si>
    <t xml:space="preserve">0.482***</t>
  </si>
  <si>
    <t xml:space="preserve">0.037***</t>
  </si>
  <si>
    <t xml:space="preserve">0.028***</t>
  </si>
  <si>
    <t xml:space="preserve">-0.029***</t>
  </si>
  <si>
    <t xml:space="preserve">(0.135)</t>
  </si>
  <si>
    <t xml:space="preserve">(0.111)</t>
  </si>
  <si>
    <t xml:space="preserve">2.195**</t>
  </si>
  <si>
    <t xml:space="preserve">1.342</t>
  </si>
  <si>
    <t xml:space="preserve">0.131**</t>
  </si>
  <si>
    <t xml:space="preserve">0.073</t>
  </si>
  <si>
    <t xml:space="preserve">0.292*</t>
  </si>
  <si>
    <t xml:space="preserve">0.365**</t>
  </si>
  <si>
    <t xml:space="preserve">(0.997)</t>
  </si>
  <si>
    <t xml:space="preserve">(1.019)</t>
  </si>
  <si>
    <t xml:space="preserve">(0.146)</t>
  </si>
  <si>
    <t xml:space="preserve">(0.160)</t>
  </si>
  <si>
    <t xml:space="preserve">(0.175)</t>
  </si>
  <si>
    <t xml:space="preserve">(0.168)</t>
  </si>
  <si>
    <t xml:space="preserve">1.967***</t>
  </si>
  <si>
    <t xml:space="preserve">1.211**</t>
  </si>
  <si>
    <t xml:space="preserve">0.121***</t>
  </si>
  <si>
    <t xml:space="preserve">0.075*</t>
  </si>
  <si>
    <t xml:space="preserve">0.440***</t>
  </si>
  <si>
    <t xml:space="preserve">0.352***</t>
  </si>
  <si>
    <t xml:space="preserve">0.535***</t>
  </si>
  <si>
    <t xml:space="preserve">(0.440)</t>
  </si>
  <si>
    <t xml:space="preserve">(0.080)</t>
  </si>
  <si>
    <t xml:space="preserve">(0.091)</t>
  </si>
  <si>
    <t xml:space="preserve">(0.095)</t>
  </si>
  <si>
    <t xml:space="preserve">0.212</t>
  </si>
  <si>
    <t xml:space="preserve">(0.162)</t>
  </si>
  <si>
    <t xml:space="preserve">(0.170)</t>
  </si>
  <si>
    <t xml:space="preserve">3.600***</t>
  </si>
  <si>
    <t xml:space="preserve">1.993</t>
  </si>
  <si>
    <t xml:space="preserve">0.227***</t>
  </si>
  <si>
    <t xml:space="preserve">0.117</t>
  </si>
  <si>
    <t xml:space="preserve">(1.114)</t>
  </si>
  <si>
    <t xml:space="preserve">(1.636)</t>
  </si>
  <si>
    <t xml:space="preserve">(0.085)</t>
  </si>
  <si>
    <t xml:space="preserve">(0.084)</t>
  </si>
  <si>
    <t xml:space="preserve">0.570</t>
  </si>
  <si>
    <t xml:space="preserve">-0.020</t>
  </si>
  <si>
    <t xml:space="preserve">(0.491)</t>
  </si>
  <si>
    <t xml:space="preserve">(0.570)</t>
  </si>
  <si>
    <t xml:space="preserve">GDP  (*1000)</t>
  </si>
  <si>
    <t xml:space="preserve">0.686**</t>
  </si>
  <si>
    <t xml:space="preserve">0.113</t>
  </si>
  <si>
    <t xml:space="preserve">0.039</t>
  </si>
  <si>
    <t xml:space="preserve">-0.034</t>
  </si>
  <si>
    <t xml:space="preserve">-0.022</t>
  </si>
  <si>
    <t xml:space="preserve">(0.317)</t>
  </si>
  <si>
    <t xml:space="preserve">(0.258)</t>
  </si>
  <si>
    <t xml:space="preserve">-0.428</t>
  </si>
  <si>
    <t xml:space="preserve">-1.417*</t>
  </si>
  <si>
    <t xml:space="preserve">-0.076*</t>
  </si>
  <si>
    <t xml:space="preserve">0.114</t>
  </si>
  <si>
    <t xml:space="preserve">0.018</t>
  </si>
  <si>
    <t xml:space="preserve">0.078</t>
  </si>
  <si>
    <t xml:space="preserve">-0.048</t>
  </si>
  <si>
    <t xml:space="preserve">(0.936)</t>
  </si>
  <si>
    <t xml:space="preserve">(0.787)</t>
  </si>
  <si>
    <t xml:space="preserve">(0.150)</t>
  </si>
  <si>
    <t xml:space="preserve">Education </t>
  </si>
  <si>
    <t xml:space="preserve">Primary</t>
  </si>
  <si>
    <t xml:space="preserve">0.178</t>
  </si>
  <si>
    <t xml:space="preserve">-0.554</t>
  </si>
  <si>
    <t xml:space="preserve">0.011</t>
  </si>
  <si>
    <t xml:space="preserve">0.031</t>
  </si>
  <si>
    <t xml:space="preserve">-0.050</t>
  </si>
  <si>
    <t xml:space="preserve">0.029</t>
  </si>
  <si>
    <t xml:space="preserve">-0.039</t>
  </si>
  <si>
    <t xml:space="preserve">(0.682)</t>
  </si>
  <si>
    <t xml:space="preserve">(0.571)</t>
  </si>
  <si>
    <t xml:space="preserve">(0.113)</t>
  </si>
  <si>
    <t xml:space="preserve">Tertiary</t>
  </si>
  <si>
    <t xml:space="preserve">-0.828*</t>
  </si>
  <si>
    <t xml:space="preserve">-1.812***</t>
  </si>
  <si>
    <t xml:space="preserve">-0.069</t>
  </si>
  <si>
    <t xml:space="preserve">-0.106***</t>
  </si>
  <si>
    <t xml:space="preserve">-0.149**</t>
  </si>
  <si>
    <t xml:space="preserve">-0.230***</t>
  </si>
  <si>
    <t xml:space="preserve">-0.224***</t>
  </si>
  <si>
    <t xml:space="preserve">-0.327***</t>
  </si>
  <si>
    <t xml:space="preserve">(0.476)</t>
  </si>
  <si>
    <t xml:space="preserve">(0.532)</t>
  </si>
  <si>
    <t xml:space="preserve">(0.059)</t>
  </si>
  <si>
    <r>
      <rPr>
        <b val="true"/>
        <sz val="12"/>
        <color rgb="FF000000"/>
        <rFont val="Times New Roman"/>
        <family val="1"/>
      </rPr>
      <t xml:space="preserve">Figure S1 </t>
    </r>
    <r>
      <rPr>
        <sz val="12"/>
        <color rgb="FF000000"/>
        <rFont val="Times New Roman"/>
        <family val="1"/>
      </rPr>
      <t xml:space="preserve">Effect on post-retirement mental health according to levels of exit-route </t>
    </r>
  </si>
  <si>
    <t xml:space="preserve">generosity for respondents in 'passive' and active' jobs (main measure), and for 'high</t>
  </si>
  <si>
    <t xml:space="preserve">strain' jobs according to different operationalization's of job situations.</t>
  </si>
  <si>
    <t xml:space="preserve">Percentages</t>
  </si>
  <si>
    <t xml:space="preserve">Main measure</t>
  </si>
  <si>
    <t xml:space="preserve">JDC-2</t>
  </si>
  <si>
    <t xml:space="preserve">JDC-3</t>
  </si>
  <si>
    <t xml:space="preserve">JDC-4</t>
  </si>
  <si>
    <t xml:space="preserve">JDC-5</t>
  </si>
  <si>
    <t xml:space="preserve">JDC-6</t>
  </si>
  <si>
    <t xml:space="preserve">Passive </t>
  </si>
  <si>
    <t xml:space="preserve">12.55</t>
  </si>
  <si>
    <t xml:space="preserve">24.00</t>
  </si>
  <si>
    <t xml:space="preserve">42.57</t>
  </si>
  <si>
    <t xml:space="preserve">40.07</t>
  </si>
  <si>
    <t xml:space="preserve">17.78</t>
  </si>
  <si>
    <t xml:space="preserve">11.14</t>
  </si>
  <si>
    <t xml:space="preserve">Low strain</t>
  </si>
  <si>
    <t xml:space="preserve">24.97</t>
  </si>
  <si>
    <t xml:space="preserve">13.52</t>
  </si>
  <si>
    <t xml:space="preserve">20.40</t>
  </si>
  <si>
    <t xml:space="preserve">20.28</t>
  </si>
  <si>
    <t xml:space="preserve">26.37</t>
  </si>
  <si>
    <t xml:space="preserve">28.44</t>
  </si>
  <si>
    <t xml:space="preserve">45.25</t>
  </si>
  <si>
    <t xml:space="preserve">26.67</t>
  </si>
  <si>
    <t xml:space="preserve">30.76</t>
  </si>
  <si>
    <t xml:space="preserve">19.31</t>
  </si>
  <si>
    <t xml:space="preserve">25.94</t>
  </si>
  <si>
    <t xml:space="preserve">34.04</t>
  </si>
  <si>
    <t xml:space="preserve">17.24</t>
  </si>
  <si>
    <t xml:space="preserve">10.35</t>
  </si>
  <si>
    <t xml:space="preserve">8.89</t>
  </si>
  <si>
    <t xml:space="preserve">20.34</t>
  </si>
  <si>
    <t xml:space="preserve">36.54</t>
  </si>
  <si>
    <r>
      <rPr>
        <b val="true"/>
        <sz val="11"/>
        <color rgb="FF000000"/>
        <rFont val="Times New Roman"/>
        <family val="1"/>
      </rPr>
      <t xml:space="preserve">Main measure</t>
    </r>
    <r>
      <rPr>
        <sz val="11"/>
        <color rgb="FF000000"/>
        <rFont val="Times New Roman"/>
        <family val="1"/>
      </rPr>
      <t xml:space="preserve">: Low demands=0-4 /High demands=5-8    Low control=0-6 / High control=7-12</t>
    </r>
  </si>
  <si>
    <r>
      <rPr>
        <b val="true"/>
        <sz val="11"/>
        <color rgb="FF000000"/>
        <rFont val="Times New Roman"/>
        <family val="1"/>
      </rPr>
      <t xml:space="preserve">JDC-2</t>
    </r>
    <r>
      <rPr>
        <sz val="11"/>
        <color rgb="FF000000"/>
        <rFont val="Times New Roman"/>
        <family val="1"/>
      </rPr>
      <t xml:space="preserve">: Low demands=0-4, High demands=5-8    Low control=0-5, High control=6-12</t>
    </r>
  </si>
  <si>
    <r>
      <rPr>
        <b val="true"/>
        <sz val="11"/>
        <color rgb="FF000000"/>
        <rFont val="Times New Roman"/>
        <family val="1"/>
      </rPr>
      <t xml:space="preserve">JDC-3</t>
    </r>
    <r>
      <rPr>
        <sz val="11"/>
        <color rgb="FF000000"/>
        <rFont val="Times New Roman"/>
        <family val="1"/>
      </rPr>
      <t xml:space="preserve">: Low demands=0-5, High demands=6-8    Low control=0-5, High control=6-12</t>
    </r>
  </si>
  <si>
    <r>
      <rPr>
        <b val="true"/>
        <sz val="11"/>
        <color rgb="FF000000"/>
        <rFont val="Times New Roman"/>
        <family val="1"/>
      </rPr>
      <t xml:space="preserve">JDC-4</t>
    </r>
    <r>
      <rPr>
        <sz val="11"/>
        <color rgb="FF000000"/>
        <rFont val="Times New Roman"/>
        <family val="1"/>
      </rPr>
      <t xml:space="preserve">: Social support included in demands (demands=0-7/8-12; control=0-3/4-8). </t>
    </r>
  </si>
  <si>
    <r>
      <rPr>
        <b val="true"/>
        <sz val="11"/>
        <color rgb="FF000000"/>
        <rFont val="Times New Roman"/>
        <family val="1"/>
      </rPr>
      <t xml:space="preserve">JDC-5</t>
    </r>
    <r>
      <rPr>
        <sz val="11"/>
        <color rgb="FF000000"/>
        <rFont val="Times New Roman"/>
        <family val="1"/>
      </rPr>
      <t xml:space="preserve">: Social support included in demands (demands=0-7/8-12; control=0-4/5-8). </t>
    </r>
  </si>
  <si>
    <r>
      <rPr>
        <b val="true"/>
        <sz val="11"/>
        <color rgb="FF000000"/>
        <rFont val="Times New Roman"/>
        <family val="1"/>
      </rPr>
      <t xml:space="preserve">JDC-6</t>
    </r>
    <r>
      <rPr>
        <sz val="11"/>
        <color rgb="FF000000"/>
        <rFont val="Times New Roman"/>
        <family val="1"/>
      </rPr>
      <t xml:space="preserve">: Social support not included in model (demands=0-4/5-8; control=0-4/5-8). </t>
    </r>
  </si>
  <si>
    <t xml:space="preserve">MAIN MEASURE</t>
  </si>
  <si>
    <t xml:space="preserve">jdc2</t>
  </si>
  <si>
    <t xml:space="preserve">jdc3</t>
  </si>
  <si>
    <t xml:space="preserve">jdc4</t>
  </si>
  <si>
    <t xml:space="preserve">jdc5</t>
  </si>
  <si>
    <t xml:space="preserve">jdc6</t>
  </si>
  <si>
    <t xml:space="preserve">Lowest</t>
  </si>
  <si>
    <t xml:space="preserve">Mean - 1 s.d.</t>
  </si>
  <si>
    <t xml:space="preserve">Mean</t>
  </si>
  <si>
    <t xml:space="preserve">Mean + 1 s.d.</t>
  </si>
  <si>
    <t xml:space="preserve">Highest</t>
  </si>
  <si>
    <t xml:space="preserve">Passive Low</t>
  </si>
  <si>
    <t xml:space="preserve">Passive Mean - 1 s.d.</t>
  </si>
  <si>
    <t xml:space="preserve">Passive Mean</t>
  </si>
  <si>
    <t xml:space="preserve">Passive Mean + 1 s.d.</t>
  </si>
  <si>
    <t xml:space="preserve">Passive High</t>
  </si>
  <si>
    <t xml:space="preserve">Active Low</t>
  </si>
  <si>
    <t xml:space="preserve">Active Mean - 1 s.d.</t>
  </si>
  <si>
    <t xml:space="preserve">Active Mean</t>
  </si>
  <si>
    <t xml:space="preserve">Active Mean + 1 s.d.</t>
  </si>
  <si>
    <t xml:space="preserve">Active Hig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1"/>
      <color rgb="FFFF0000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  <font>
      <u val="single"/>
      <sz val="11"/>
      <color rgb="FF000000"/>
      <name val="Times New Roman"/>
      <family val="1"/>
    </font>
    <font>
      <sz val="12"/>
      <color rgb="FF000000"/>
      <name val="Calibri"/>
      <family val="2"/>
    </font>
    <font>
      <sz val="11"/>
      <color rgb="FF333333"/>
      <name val="Times New Roman"/>
      <family val="2"/>
    </font>
    <font>
      <sz val="9"/>
      <color rgb="FF333333"/>
      <name val="Times New Roman"/>
      <family val="2"/>
    </font>
    <font>
      <sz val="10.5"/>
      <color rgb="FF333333"/>
      <name val="Times New Roman"/>
      <family val="2"/>
    </font>
    <font>
      <sz val="11"/>
      <color rgb="FF333333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333333"/>
                </a:solidFill>
                <a:latin typeface="Times New Roman"/>
              </a:rPr>
              <a:t>Active and passive (main measure)</a:t>
            </a:r>
          </a:p>
        </c:rich>
      </c:tx>
      <c:layout>
        <c:manualLayout>
          <c:xMode val="edge"/>
          <c:yMode val="edge"/>
          <c:x val="0.236586612161472"/>
          <c:y val="0.04331320103537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112416964742"/>
          <c:y val="0"/>
          <c:w val="0.919136433316301"/>
          <c:h val="1"/>
        </c:manualLayout>
      </c:layout>
      <c:stockChart>
        <c:ser>
          <c:idx val="2"/>
          <c:order val="2"/>
          <c:cat>
            <c:strRef>
              <c:f>'Data Figure S1'!$B$9:$B$18</c:f>
              <c:strCache>
                <c:ptCount val="10"/>
                <c:pt idx="0">
                  <c:v>Passive Low</c:v>
                </c:pt>
                <c:pt idx="1">
                  <c:v>Passive Mean - 1 s.d.</c:v>
                </c:pt>
                <c:pt idx="2">
                  <c:v>Passive Mean</c:v>
                </c:pt>
                <c:pt idx="3">
                  <c:v>Passive Mean + 1 s.d.</c:v>
                </c:pt>
                <c:pt idx="4">
                  <c:v>Passive High</c:v>
                </c:pt>
                <c:pt idx="5">
                  <c:v>Active Low</c:v>
                </c:pt>
                <c:pt idx="6">
                  <c:v>Active Mean - 1 s.d.</c:v>
                </c:pt>
                <c:pt idx="7">
                  <c:v>Active Mean</c:v>
                </c:pt>
                <c:pt idx="8">
                  <c:v>Active Mean + 1 s.d.</c:v>
                </c:pt>
                <c:pt idx="9">
                  <c:v>Active High</c:v>
                </c:pt>
              </c:strCache>
            </c:strRef>
          </c:cat>
          <c:val>
            <c:numRef>
              <c:f>'Data Figure S1'!$C$9:$C$18</c:f>
              <c:numCache>
                <c:formatCode>General</c:formatCode>
                <c:ptCount val="10"/>
                <c:pt idx="0">
                  <c:v>0.0984465</c:v>
                </c:pt>
                <c:pt idx="1">
                  <c:v>0.0770007</c:v>
                </c:pt>
                <c:pt idx="2">
                  <c:v>0.0416496</c:v>
                </c:pt>
                <c:pt idx="3">
                  <c:v>0.0130408</c:v>
                </c:pt>
                <c:pt idx="4">
                  <c:v>-0.0021944</c:v>
                </c:pt>
                <c:pt idx="5">
                  <c:v>0.0287276</c:v>
                </c:pt>
                <c:pt idx="6">
                  <c:v>0.0223134</c:v>
                </c:pt>
                <c:pt idx="7">
                  <c:v>0.011276</c:v>
                </c:pt>
                <c:pt idx="8">
                  <c:v>0.0013877</c:v>
                </c:pt>
                <c:pt idx="9">
                  <c:v>0.0040351</c:v>
                </c:pt>
              </c:numCache>
            </c:numRef>
          </c:val>
        </c:ser>
        <c:ser>
          <c:idx val="3"/>
          <c:order val="3"/>
          <c:cat>
            <c:strRef>
              <c:f>'Data Figure S1'!$B$9:$B$18</c:f>
              <c:strCache>
                <c:ptCount val="10"/>
                <c:pt idx="0">
                  <c:v>Passive Low</c:v>
                </c:pt>
                <c:pt idx="1">
                  <c:v>Passive Mean - 1 s.d.</c:v>
                </c:pt>
                <c:pt idx="2">
                  <c:v>Passive Mean</c:v>
                </c:pt>
                <c:pt idx="3">
                  <c:v>Passive Mean + 1 s.d.</c:v>
                </c:pt>
                <c:pt idx="4">
                  <c:v>Passive High</c:v>
                </c:pt>
                <c:pt idx="5">
                  <c:v>Active Low</c:v>
                </c:pt>
                <c:pt idx="6">
                  <c:v>Active Mean - 1 s.d.</c:v>
                </c:pt>
                <c:pt idx="7">
                  <c:v>Active Mean</c:v>
                </c:pt>
                <c:pt idx="8">
                  <c:v>Active Mean + 1 s.d.</c:v>
                </c:pt>
                <c:pt idx="9">
                  <c:v>Active High</c:v>
                </c:pt>
              </c:strCache>
            </c:strRef>
          </c:cat>
          <c:val>
            <c:numRef>
              <c:f>'Data Figure S1'!$D$9:$D$18</c:f>
              <c:numCache>
                <c:formatCode>General</c:formatCode>
                <c:ptCount val="10"/>
                <c:pt idx="0">
                  <c:v>0.0446141</c:v>
                </c:pt>
                <c:pt idx="1">
                  <c:v>0.0346247</c:v>
                </c:pt>
                <c:pt idx="2">
                  <c:v>0.0157441</c:v>
                </c:pt>
                <c:pt idx="3">
                  <c:v>-0.0099988</c:v>
                </c:pt>
                <c:pt idx="4">
                  <c:v>-0.0347176</c:v>
                </c:pt>
                <c:pt idx="5">
                  <c:v>-0.012545</c:v>
                </c:pt>
                <c:pt idx="6">
                  <c:v>-0.0096867</c:v>
                </c:pt>
                <c:pt idx="7">
                  <c:v>-0.0047838</c:v>
                </c:pt>
                <c:pt idx="8">
                  <c:v>-0.0010436</c:v>
                </c:pt>
                <c:pt idx="9">
                  <c:v>-0.0082105</c:v>
                </c:pt>
              </c:numCache>
            </c:numRef>
          </c:val>
        </c:ser>
        <c:ser>
          <c:idx val="4"/>
          <c:order val="4"/>
          <c:cat>
            <c:strRef>
              <c:f>'Data Figure S1'!$B$9:$B$18</c:f>
              <c:strCache>
                <c:ptCount val="10"/>
                <c:pt idx="0">
                  <c:v>Passive Low</c:v>
                </c:pt>
                <c:pt idx="1">
                  <c:v>Passive Mean - 1 s.d.</c:v>
                </c:pt>
                <c:pt idx="2">
                  <c:v>Passive Mean</c:v>
                </c:pt>
                <c:pt idx="3">
                  <c:v>Passive Mean + 1 s.d.</c:v>
                </c:pt>
                <c:pt idx="4">
                  <c:v>Passive High</c:v>
                </c:pt>
                <c:pt idx="5">
                  <c:v>Active Low</c:v>
                </c:pt>
                <c:pt idx="6">
                  <c:v>Active Mean - 1 s.d.</c:v>
                </c:pt>
                <c:pt idx="7">
                  <c:v>Active Mean</c:v>
                </c:pt>
                <c:pt idx="8">
                  <c:v>Active Mean + 1 s.d.</c:v>
                </c:pt>
                <c:pt idx="9">
                  <c:v>Active High</c:v>
                </c:pt>
              </c:strCache>
            </c:strRef>
          </c:cat>
          <c:val>
            <c:numRef>
              <c:f>'Data Figure S1'!$E$9:$E$18</c:f>
              <c:numCache>
                <c:formatCode>General</c:formatCode>
                <c:ptCount val="10"/>
                <c:pt idx="0">
                  <c:v>0.0715303</c:v>
                </c:pt>
                <c:pt idx="1">
                  <c:v>0.0558127</c:v>
                </c:pt>
                <c:pt idx="2">
                  <c:v>0.0286968</c:v>
                </c:pt>
                <c:pt idx="3">
                  <c:v>0.001521</c:v>
                </c:pt>
                <c:pt idx="4">
                  <c:v>-0.018456</c:v>
                </c:pt>
                <c:pt idx="5">
                  <c:v>0.0080913</c:v>
                </c:pt>
                <c:pt idx="6">
                  <c:v>0.0063133</c:v>
                </c:pt>
                <c:pt idx="7">
                  <c:v>0.0032461</c:v>
                </c:pt>
                <c:pt idx="8">
                  <c:v>0.000172</c:v>
                </c:pt>
                <c:pt idx="9">
                  <c:v>-0.0020877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34175155"/>
        <c:axId val="5902745"/>
      </c:stockChart>
      <c:catAx>
        <c:axId val="341751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902745"/>
        <c:crossesAt val="0"/>
        <c:auto val="1"/>
        <c:lblAlgn val="ctr"/>
        <c:lblOffset val="100"/>
        <c:noMultiLvlLbl val="0"/>
      </c:catAx>
      <c:valAx>
        <c:axId val="5902745"/>
        <c:scaling>
          <c:orientation val="minMax"/>
          <c:max val="0.1"/>
          <c:min val="-0.0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41751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333333"/>
                </a:solidFill>
                <a:latin typeface="Times New Roman"/>
              </a:rPr>
              <a:t>JDC-6</a:t>
            </a:r>
          </a:p>
        </c:rich>
      </c:tx>
      <c:layout>
        <c:manualLayout>
          <c:xMode val="edge"/>
          <c:yMode val="edge"/>
          <c:x val="0.423789446786764"/>
          <c:y val="0.0562553925798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404497253098"/>
          <c:y val="0.135634167385677"/>
          <c:w val="0.925003194071803"/>
          <c:h val="0.864365832614323"/>
        </c:manualLayout>
      </c:layout>
      <c:stockChart>
        <c:ser>
          <c:idx val="2"/>
          <c:order val="2"/>
          <c:cat>
            <c:strRef>
              <c:f>'Data Figure S1'!$I$4:$I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J$4:$J$8</c:f>
              <c:numCache>
                <c:formatCode>General</c:formatCode>
                <c:ptCount val="5"/>
                <c:pt idx="0">
                  <c:v>0.0522133</c:v>
                </c:pt>
                <c:pt idx="1">
                  <c:v>0.0405892</c:v>
                </c:pt>
                <c:pt idx="2">
                  <c:v>0.0208367</c:v>
                </c:pt>
                <c:pt idx="3">
                  <c:v>0.0049543</c:v>
                </c:pt>
                <c:pt idx="4">
                  <c:v>0.001505</c:v>
                </c:pt>
              </c:numCache>
            </c:numRef>
          </c:val>
        </c:ser>
        <c:ser>
          <c:idx val="3"/>
          <c:order val="3"/>
          <c:cat>
            <c:strRef>
              <c:f>'Data Figure S1'!$I$4:$I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K$4:$K$8</c:f>
              <c:numCache>
                <c:formatCode>General</c:formatCode>
                <c:ptCount val="5"/>
                <c:pt idx="0">
                  <c:v>0.0064516</c:v>
                </c:pt>
                <c:pt idx="1">
                  <c:v>0.00525</c:v>
                </c:pt>
                <c:pt idx="2">
                  <c:v>0.0028758</c:v>
                </c:pt>
                <c:pt idx="3">
                  <c:v>-0.0034175</c:v>
                </c:pt>
                <c:pt idx="4">
                  <c:v>-0.0162695</c:v>
                </c:pt>
              </c:numCache>
            </c:numRef>
          </c:val>
        </c:ser>
        <c:ser>
          <c:idx val="4"/>
          <c:order val="4"/>
          <c:cat>
            <c:strRef>
              <c:f>'Data Figure S1'!$I$4:$I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L$4:$L$8</c:f>
              <c:numCache>
                <c:formatCode>General</c:formatCode>
                <c:ptCount val="5"/>
                <c:pt idx="0">
                  <c:v>0.0293325</c:v>
                </c:pt>
                <c:pt idx="1">
                  <c:v>0.0229196</c:v>
                </c:pt>
                <c:pt idx="2">
                  <c:v>0.0118563</c:v>
                </c:pt>
                <c:pt idx="3">
                  <c:v>0.0007684</c:v>
                </c:pt>
                <c:pt idx="4">
                  <c:v>-0.0073823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87855432"/>
        <c:axId val="99188730"/>
      </c:stockChart>
      <c:catAx>
        <c:axId val="87855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9188730"/>
        <c:crossesAt val="0"/>
        <c:auto val="1"/>
        <c:lblAlgn val="ctr"/>
        <c:lblOffset val="100"/>
        <c:noMultiLvlLbl val="0"/>
      </c:catAx>
      <c:valAx>
        <c:axId val="99188730"/>
        <c:scaling>
          <c:orientation val="minMax"/>
          <c:max val="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878554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5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050" spc="-1" strike="noStrike">
                <a:solidFill>
                  <a:srgbClr val="333333"/>
                </a:solidFill>
                <a:latin typeface="Times New Roman"/>
              </a:rPr>
              <a:t>JDC-2</a:t>
            </a:r>
          </a:p>
        </c:rich>
      </c:tx>
      <c:layout>
        <c:manualLayout>
          <c:xMode val="edge"/>
          <c:yMode val="edge"/>
          <c:x val="0.427239044333717"/>
          <c:y val="0.0562553925798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404497253098"/>
          <c:y val="0.128041415012942"/>
          <c:w val="0.925003194071803"/>
          <c:h val="0.871958584987058"/>
        </c:manualLayout>
      </c:layout>
      <c:stockChart>
        <c:ser>
          <c:idx val="2"/>
          <c:order val="2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O$4:$O$8</c:f>
              <c:numCache>
                <c:formatCode>General</c:formatCode>
                <c:ptCount val="5"/>
                <c:pt idx="0">
                  <c:v>0.0839531</c:v>
                </c:pt>
                <c:pt idx="1">
                  <c:v>0.065134</c:v>
                </c:pt>
                <c:pt idx="2">
                  <c:v>0.0331407</c:v>
                </c:pt>
                <c:pt idx="3">
                  <c:v>0.0082233</c:v>
                </c:pt>
                <c:pt idx="4">
                  <c:v>0.0045875</c:v>
                </c:pt>
              </c:numCache>
            </c:numRef>
          </c:val>
        </c:ser>
        <c:ser>
          <c:idx val="3"/>
          <c:order val="3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P$4:$P$8</c:f>
              <c:numCache>
                <c:formatCode>General</c:formatCode>
                <c:ptCount val="5"/>
                <c:pt idx="0">
                  <c:v>0.0055065</c:v>
                </c:pt>
                <c:pt idx="1">
                  <c:v>0.004853</c:v>
                </c:pt>
                <c:pt idx="2">
                  <c:v>0.0032524</c:v>
                </c:pt>
                <c:pt idx="3">
                  <c:v>-0.0054983</c:v>
                </c:pt>
                <c:pt idx="4">
                  <c:v>-0.026612</c:v>
                </c:pt>
              </c:numCache>
            </c:numRef>
          </c:val>
        </c:ser>
        <c:ser>
          <c:idx val="4"/>
          <c:order val="4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Q$4:$Q$8</c:f>
              <c:numCache>
                <c:formatCode>General</c:formatCode>
                <c:ptCount val="5"/>
                <c:pt idx="0">
                  <c:v>0.0447298</c:v>
                </c:pt>
                <c:pt idx="1">
                  <c:v>0.0349935</c:v>
                </c:pt>
                <c:pt idx="2">
                  <c:v>0.0181966</c:v>
                </c:pt>
                <c:pt idx="3">
                  <c:v>0.0013625</c:v>
                </c:pt>
                <c:pt idx="4">
                  <c:v>-0.0110123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3833755"/>
        <c:axId val="47011641"/>
      </c:stockChart>
      <c:catAx>
        <c:axId val="38337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7011641"/>
        <c:crossesAt val="0"/>
        <c:auto val="1"/>
        <c:lblAlgn val="ctr"/>
        <c:lblOffset val="100"/>
        <c:noMultiLvlLbl val="0"/>
      </c:catAx>
      <c:valAx>
        <c:axId val="47011641"/>
        <c:scaling>
          <c:orientation val="minMax"/>
          <c:max val="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8337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100" spc="-1" strike="noStrike">
                <a:solidFill>
                  <a:srgbClr val="333333"/>
                </a:solidFill>
                <a:latin typeface="Calibri"/>
              </a:rPr>
              <a:t>JDC-3</a:t>
            </a:r>
          </a:p>
        </c:rich>
      </c:tx>
      <c:layout>
        <c:manualLayout>
          <c:xMode val="edge"/>
          <c:yMode val="edge"/>
          <c:x val="0.427312212570261"/>
          <c:y val="0.0562553925798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360756259581"/>
          <c:y val="0.135806729939603"/>
          <c:w val="0.925012774655084"/>
          <c:h val="0.864193270060397"/>
        </c:manualLayout>
      </c:layout>
      <c:stockChart>
        <c:ser>
          <c:idx val="2"/>
          <c:order val="2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T$4:$T$8</c:f>
              <c:numCache>
                <c:formatCode>General</c:formatCode>
                <c:ptCount val="5"/>
                <c:pt idx="0">
                  <c:v>0.0758007</c:v>
                </c:pt>
                <c:pt idx="1">
                  <c:v>0.0589065</c:v>
                </c:pt>
                <c:pt idx="2">
                  <c:v>0.0301825</c:v>
                </c:pt>
                <c:pt idx="3">
                  <c:v>0.0073555</c:v>
                </c:pt>
                <c:pt idx="4">
                  <c:v>0.0035791</c:v>
                </c:pt>
              </c:numCache>
            </c:numRef>
          </c:val>
        </c:ser>
        <c:ser>
          <c:idx val="3"/>
          <c:order val="3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U$4:$U$8</c:f>
              <c:numCache>
                <c:formatCode>General</c:formatCode>
                <c:ptCount val="5"/>
                <c:pt idx="0">
                  <c:v>0.0053111</c:v>
                </c:pt>
                <c:pt idx="1">
                  <c:v>0.0045419</c:v>
                </c:pt>
                <c:pt idx="2">
                  <c:v>0.0027932</c:v>
                </c:pt>
                <c:pt idx="3">
                  <c:v>-0.0049199</c:v>
                </c:pt>
                <c:pt idx="4">
                  <c:v>-0.0235935</c:v>
                </c:pt>
              </c:numCache>
            </c:numRef>
          </c:val>
        </c:ser>
        <c:ser>
          <c:idx val="4"/>
          <c:order val="4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V$4:$V$8</c:f>
              <c:numCache>
                <c:formatCode>General</c:formatCode>
                <c:ptCount val="5"/>
                <c:pt idx="0">
                  <c:v>0.0405559</c:v>
                </c:pt>
                <c:pt idx="1">
                  <c:v>0.0317242</c:v>
                </c:pt>
                <c:pt idx="2">
                  <c:v>0.0164879</c:v>
                </c:pt>
                <c:pt idx="3">
                  <c:v>0.0012178</c:v>
                </c:pt>
                <c:pt idx="4">
                  <c:v>-0.0100072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50992372"/>
        <c:axId val="42744512"/>
      </c:stockChart>
      <c:catAx>
        <c:axId val="509923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2744512"/>
        <c:crossesAt val="0"/>
        <c:auto val="1"/>
        <c:lblAlgn val="ctr"/>
        <c:lblOffset val="100"/>
        <c:noMultiLvlLbl val="0"/>
      </c:catAx>
      <c:valAx>
        <c:axId val="42744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09923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333333"/>
                </a:solidFill>
                <a:latin typeface="Times New Roman"/>
              </a:rPr>
              <a:t>JDC-4</a:t>
            </a:r>
          </a:p>
        </c:rich>
      </c:tx>
      <c:layout>
        <c:manualLayout>
          <c:xMode val="edge"/>
          <c:yMode val="edge"/>
          <c:x val="0.423789446786764"/>
          <c:y val="0.0562553925798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404497253098"/>
          <c:y val="0.135634167385677"/>
          <c:w val="0.925003194071803"/>
          <c:h val="0.864365832614323"/>
        </c:manualLayout>
      </c:layout>
      <c:stockChart>
        <c:ser>
          <c:idx val="2"/>
          <c:order val="2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Y$4:$Y$8</c:f>
              <c:numCache>
                <c:formatCode>General</c:formatCode>
                <c:ptCount val="5"/>
                <c:pt idx="0">
                  <c:v>0.0841478</c:v>
                </c:pt>
                <c:pt idx="1">
                  <c:v>0.064781</c:v>
                </c:pt>
                <c:pt idx="2">
                  <c:v>0.0319506</c:v>
                </c:pt>
                <c:pt idx="3">
                  <c:v>0.0084877</c:v>
                </c:pt>
                <c:pt idx="4">
                  <c:v>0.0051937</c:v>
                </c:pt>
              </c:numCache>
            </c:numRef>
          </c:val>
        </c:ser>
        <c:ser>
          <c:idx val="3"/>
          <c:order val="3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Z$4:$Z$8</c:f>
              <c:numCache>
                <c:formatCode>General</c:formatCode>
                <c:ptCount val="5"/>
                <c:pt idx="0">
                  <c:v>0.0083996</c:v>
                </c:pt>
                <c:pt idx="1">
                  <c:v>0.0073568</c:v>
                </c:pt>
                <c:pt idx="2">
                  <c:v>0.0049769</c:v>
                </c:pt>
                <c:pt idx="3">
                  <c:v>-0.0068485</c:v>
                </c:pt>
                <c:pt idx="4">
                  <c:v>-0.0294948</c:v>
                </c:pt>
              </c:numCache>
            </c:numRef>
          </c:val>
        </c:ser>
        <c:ser>
          <c:idx val="4"/>
          <c:order val="4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AA$4:$AA$8</c:f>
              <c:numCache>
                <c:formatCode>General</c:formatCode>
                <c:ptCount val="5"/>
                <c:pt idx="0">
                  <c:v>0.0462737</c:v>
                </c:pt>
                <c:pt idx="1">
                  <c:v>0.0360689</c:v>
                </c:pt>
                <c:pt idx="2">
                  <c:v>0.0184637</c:v>
                </c:pt>
                <c:pt idx="3">
                  <c:v>0.0008196</c:v>
                </c:pt>
                <c:pt idx="4">
                  <c:v>-0.0121506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66464241"/>
        <c:axId val="6836645"/>
      </c:stockChart>
      <c:catAx>
        <c:axId val="664642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836645"/>
        <c:crossesAt val="0"/>
        <c:auto val="1"/>
        <c:lblAlgn val="ctr"/>
        <c:lblOffset val="100"/>
        <c:noMultiLvlLbl val="0"/>
      </c:catAx>
      <c:valAx>
        <c:axId val="683664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646424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5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050" spc="-1" strike="noStrike">
                <a:solidFill>
                  <a:srgbClr val="333333"/>
                </a:solidFill>
                <a:latin typeface="Times New Roman"/>
              </a:rPr>
              <a:t>JDC-5</a:t>
            </a:r>
          </a:p>
        </c:rich>
      </c:tx>
      <c:layout>
        <c:manualLayout>
          <c:xMode val="edge"/>
          <c:yMode val="edge"/>
          <c:x val="0.427184466019417"/>
          <c:y val="0.0562553925798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360756259581"/>
          <c:y val="0.128041415012942"/>
          <c:w val="0.925012774655084"/>
          <c:h val="0.871958584987058"/>
        </c:manualLayout>
      </c:layout>
      <c:stockChart>
        <c:ser>
          <c:idx val="2"/>
          <c:order val="2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AD$4:$AD$8</c:f>
              <c:numCache>
                <c:formatCode>General</c:formatCode>
                <c:ptCount val="5"/>
                <c:pt idx="0">
                  <c:v>0.0748521</c:v>
                </c:pt>
                <c:pt idx="1">
                  <c:v>0.0576635</c:v>
                </c:pt>
                <c:pt idx="2">
                  <c:v>0.0285742</c:v>
                </c:pt>
                <c:pt idx="3">
                  <c:v>0.008179</c:v>
                </c:pt>
                <c:pt idx="4">
                  <c:v>0.0046625</c:v>
                </c:pt>
              </c:numCache>
            </c:numRef>
          </c:val>
        </c:ser>
        <c:ser>
          <c:idx val="3"/>
          <c:order val="3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AE$4:$AE$8</c:f>
              <c:numCache>
                <c:formatCode>General</c:formatCode>
                <c:ptCount val="5"/>
                <c:pt idx="0">
                  <c:v>0.0109506</c:v>
                </c:pt>
                <c:pt idx="1">
                  <c:v>0.0094139</c:v>
                </c:pt>
                <c:pt idx="2">
                  <c:v>0.0061987</c:v>
                </c:pt>
                <c:pt idx="3">
                  <c:v>-0.0057822</c:v>
                </c:pt>
                <c:pt idx="4">
                  <c:v>-0.0260653</c:v>
                </c:pt>
              </c:numCache>
            </c:numRef>
          </c:val>
        </c:ser>
        <c:ser>
          <c:idx val="4"/>
          <c:order val="4"/>
          <c:cat>
            <c:strRef>
              <c:f>'Data Figure S1'!$N$4:$N$8</c:f>
              <c:strCache>
                <c:ptCount val="5"/>
                <c:pt idx="0">
                  <c:v>Low</c:v>
                </c:pt>
                <c:pt idx="1">
                  <c:v>Mean - 1 s.d.</c:v>
                </c:pt>
                <c:pt idx="2">
                  <c:v>Mean</c:v>
                </c:pt>
                <c:pt idx="3">
                  <c:v>Mean + 1 s.d.</c:v>
                </c:pt>
                <c:pt idx="4">
                  <c:v>High</c:v>
                </c:pt>
              </c:strCache>
            </c:strRef>
          </c:cat>
          <c:val>
            <c:numRef>
              <c:f>'Data Figure S1'!$AF$4:$AF$8</c:f>
              <c:numCache>
                <c:formatCode>General</c:formatCode>
                <c:ptCount val="5"/>
                <c:pt idx="0">
                  <c:v>0.0429013</c:v>
                </c:pt>
                <c:pt idx="1">
                  <c:v>0.0335387</c:v>
                </c:pt>
                <c:pt idx="2">
                  <c:v>0.0173864</c:v>
                </c:pt>
                <c:pt idx="3">
                  <c:v>0.0011984</c:v>
                </c:pt>
                <c:pt idx="4">
                  <c:v>-0.0107014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94858973"/>
        <c:axId val="55618171"/>
      </c:stockChart>
      <c:catAx>
        <c:axId val="9485897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5618171"/>
        <c:crossesAt val="0"/>
        <c:auto val="1"/>
        <c:lblAlgn val="ctr"/>
        <c:lblOffset val="100"/>
        <c:noMultiLvlLbl val="0"/>
      </c:catAx>
      <c:valAx>
        <c:axId val="556181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485897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8</xdr:row>
      <xdr:rowOff>9720</xdr:rowOff>
    </xdr:from>
    <xdr:to>
      <xdr:col>4</xdr:col>
      <xdr:colOff>352800</xdr:colOff>
      <xdr:row>28</xdr:row>
      <xdr:rowOff>190800</xdr:rowOff>
    </xdr:to>
    <xdr:graphicFrame>
      <xdr:nvGraphicFramePr>
        <xdr:cNvPr id="0" name="Chart 1"/>
        <xdr:cNvGraphicFramePr/>
      </xdr:nvGraphicFramePr>
      <xdr:xfrm>
        <a:off x="69840" y="2901600"/>
        <a:ext cx="281772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62520</xdr:colOff>
      <xdr:row>40</xdr:row>
      <xdr:rowOff>0</xdr:rowOff>
    </xdr:from>
    <xdr:to>
      <xdr:col>8</xdr:col>
      <xdr:colOff>604080</xdr:colOff>
      <xdr:row>50</xdr:row>
      <xdr:rowOff>180720</xdr:rowOff>
    </xdr:to>
    <xdr:graphicFrame>
      <xdr:nvGraphicFramePr>
        <xdr:cNvPr id="1" name="Chart 14"/>
        <xdr:cNvGraphicFramePr/>
      </xdr:nvGraphicFramePr>
      <xdr:xfrm>
        <a:off x="2897280" y="7082640"/>
        <a:ext cx="281736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352440</xdr:colOff>
      <xdr:row>18</xdr:row>
      <xdr:rowOff>0</xdr:rowOff>
    </xdr:from>
    <xdr:to>
      <xdr:col>8</xdr:col>
      <xdr:colOff>594000</xdr:colOff>
      <xdr:row>28</xdr:row>
      <xdr:rowOff>181080</xdr:rowOff>
    </xdr:to>
    <xdr:graphicFrame>
      <xdr:nvGraphicFramePr>
        <xdr:cNvPr id="2" name="Chart 15"/>
        <xdr:cNvGraphicFramePr/>
      </xdr:nvGraphicFramePr>
      <xdr:xfrm>
        <a:off x="2887200" y="2891880"/>
        <a:ext cx="281736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29</xdr:row>
      <xdr:rowOff>9360</xdr:rowOff>
    </xdr:from>
    <xdr:to>
      <xdr:col>4</xdr:col>
      <xdr:colOff>352800</xdr:colOff>
      <xdr:row>39</xdr:row>
      <xdr:rowOff>190440</xdr:rowOff>
    </xdr:to>
    <xdr:graphicFrame>
      <xdr:nvGraphicFramePr>
        <xdr:cNvPr id="3" name="Chart 16"/>
        <xdr:cNvGraphicFramePr/>
      </xdr:nvGraphicFramePr>
      <xdr:xfrm>
        <a:off x="69840" y="4996800"/>
        <a:ext cx="281772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352440</xdr:colOff>
      <xdr:row>29</xdr:row>
      <xdr:rowOff>0</xdr:rowOff>
    </xdr:from>
    <xdr:to>
      <xdr:col>8</xdr:col>
      <xdr:colOff>594000</xdr:colOff>
      <xdr:row>39</xdr:row>
      <xdr:rowOff>181080</xdr:rowOff>
    </xdr:to>
    <xdr:graphicFrame>
      <xdr:nvGraphicFramePr>
        <xdr:cNvPr id="4" name="Chart 17"/>
        <xdr:cNvGraphicFramePr/>
      </xdr:nvGraphicFramePr>
      <xdr:xfrm>
        <a:off x="2887200" y="4987440"/>
        <a:ext cx="281736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59760</xdr:colOff>
      <xdr:row>40</xdr:row>
      <xdr:rowOff>9720</xdr:rowOff>
    </xdr:from>
    <xdr:to>
      <xdr:col>4</xdr:col>
      <xdr:colOff>342720</xdr:colOff>
      <xdr:row>50</xdr:row>
      <xdr:rowOff>190440</xdr:rowOff>
    </xdr:to>
    <xdr:graphicFrame>
      <xdr:nvGraphicFramePr>
        <xdr:cNvPr id="5" name="Chart 18"/>
        <xdr:cNvGraphicFramePr/>
      </xdr:nvGraphicFramePr>
      <xdr:xfrm>
        <a:off x="59760" y="7092360"/>
        <a:ext cx="281772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:C6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" width="45.7"/>
    <col collapsed="false" customWidth="true" hidden="false" outlineLevel="0" max="3" min="3" style="1" width="22.85"/>
    <col collapsed="false" customWidth="false" hidden="false" outlineLevel="0" max="257" min="4" style="1" width="9.14"/>
  </cols>
  <sheetData>
    <row r="1" customFormat="false" ht="5.1" hidden="false" customHeight="true" outlineLevel="0" collapsed="false"/>
    <row r="2" customFormat="false" ht="15.75" hidden="false" customHeight="false" outlineLevel="0" collapsed="false">
      <c r="A2" s="2" t="s">
        <v>0</v>
      </c>
      <c r="B2" s="3"/>
      <c r="C2" s="3"/>
    </row>
    <row r="3" customFormat="false" ht="15" hidden="false" customHeight="false" outlineLevel="0" collapsed="false">
      <c r="A3" s="4" t="s">
        <v>1</v>
      </c>
      <c r="B3" s="4" t="s">
        <v>2</v>
      </c>
      <c r="C3" s="4" t="s">
        <v>3</v>
      </c>
    </row>
    <row r="4" customFormat="false" ht="5.1" hidden="false" customHeight="true" outlineLevel="0" collapsed="false">
      <c r="A4" s="5"/>
      <c r="B4" s="5"/>
      <c r="C4" s="6"/>
    </row>
    <row r="5" customFormat="false" ht="5.1" hidden="false" customHeight="true" outlineLevel="0" collapsed="false">
      <c r="A5" s="7"/>
      <c r="B5" s="7"/>
      <c r="C5" s="8"/>
    </row>
    <row r="6" customFormat="false" ht="15" hidden="false" customHeight="true" outlineLevel="0" collapsed="false">
      <c r="A6" s="9" t="s">
        <v>4</v>
      </c>
      <c r="B6" s="1" t="s">
        <v>5</v>
      </c>
      <c r="C6" s="1" t="s">
        <v>6</v>
      </c>
    </row>
    <row r="7" customFormat="false" ht="15" hidden="false" customHeight="true" outlineLevel="0" collapsed="false">
      <c r="B7" s="1" t="s">
        <v>7</v>
      </c>
    </row>
    <row r="8" customFormat="false" ht="15" hidden="false" customHeight="true" outlineLevel="0" collapsed="false">
      <c r="B8" s="1" t="s">
        <v>8</v>
      </c>
    </row>
    <row r="9" customFormat="false" ht="15" hidden="false" customHeight="true" outlineLevel="0" collapsed="false">
      <c r="B9" s="1" t="s">
        <v>9</v>
      </c>
    </row>
    <row r="10" customFormat="false" ht="15" hidden="false" customHeight="true" outlineLevel="0" collapsed="false">
      <c r="B10" s="1" t="s">
        <v>10</v>
      </c>
    </row>
    <row r="11" customFormat="false" ht="15" hidden="false" customHeight="true" outlineLevel="0" collapsed="false">
      <c r="B11" s="1" t="s">
        <v>11</v>
      </c>
    </row>
    <row r="12" customFormat="false" ht="15" hidden="false" customHeight="true" outlineLevel="0" collapsed="false">
      <c r="B12" s="1" t="s">
        <v>12</v>
      </c>
    </row>
    <row r="13" customFormat="false" ht="15" hidden="false" customHeight="true" outlineLevel="0" collapsed="false">
      <c r="B13" s="1" t="s">
        <v>13</v>
      </c>
    </row>
    <row r="14" customFormat="false" ht="15" hidden="false" customHeight="true" outlineLevel="0" collapsed="false">
      <c r="B14" s="1" t="s">
        <v>14</v>
      </c>
    </row>
    <row r="15" customFormat="false" ht="15" hidden="false" customHeight="true" outlineLevel="0" collapsed="false">
      <c r="B15" s="1" t="s">
        <v>15</v>
      </c>
    </row>
    <row r="16" customFormat="false" ht="15" hidden="false" customHeight="true" outlineLevel="0" collapsed="false">
      <c r="B16" s="1" t="s">
        <v>16</v>
      </c>
    </row>
    <row r="17" customFormat="false" ht="15" hidden="false" customHeight="true" outlineLevel="0" collapsed="false">
      <c r="B17" s="1" t="s">
        <v>17</v>
      </c>
    </row>
    <row r="18" customFormat="false" ht="15" hidden="false" customHeight="true" outlineLevel="0" collapsed="false">
      <c r="B18" s="1" t="s">
        <v>18</v>
      </c>
    </row>
    <row r="19" customFormat="false" ht="15" hidden="false" customHeight="true" outlineLevel="0" collapsed="false">
      <c r="B19" s="1" t="s">
        <v>19</v>
      </c>
    </row>
    <row r="20" customFormat="false" ht="15" hidden="false" customHeight="true" outlineLevel="0" collapsed="false">
      <c r="B20" s="1" t="s">
        <v>20</v>
      </c>
    </row>
    <row r="21" customFormat="false" ht="15" hidden="false" customHeight="true" outlineLevel="0" collapsed="false">
      <c r="B21" s="1" t="s">
        <v>21</v>
      </c>
    </row>
    <row r="22" customFormat="false" ht="5.1" hidden="false" customHeight="true" outlineLevel="0" collapsed="false">
      <c r="A22" s="7"/>
      <c r="B22" s="7"/>
      <c r="C22" s="8"/>
    </row>
    <row r="23" customFormat="false" ht="15" hidden="false" customHeight="true" outlineLevel="0" collapsed="false">
      <c r="A23" s="1" t="s">
        <v>22</v>
      </c>
      <c r="B23" s="1" t="s">
        <v>23</v>
      </c>
      <c r="C23" s="1" t="s">
        <v>24</v>
      </c>
    </row>
    <row r="24" customFormat="false" ht="15" hidden="false" customHeight="true" outlineLevel="0" collapsed="false">
      <c r="B24" s="1" t="s">
        <v>25</v>
      </c>
    </row>
    <row r="25" customFormat="false" ht="15" hidden="false" customHeight="true" outlineLevel="0" collapsed="false">
      <c r="B25" s="1" t="s">
        <v>26</v>
      </c>
    </row>
    <row r="26" customFormat="false" ht="15" hidden="false" customHeight="true" outlineLevel="0" collapsed="false">
      <c r="B26" s="1" t="s">
        <v>27</v>
      </c>
    </row>
    <row r="27" customFormat="false" ht="5.1" hidden="false" customHeight="true" outlineLevel="0" collapsed="false"/>
    <row r="28" customFormat="false" ht="15" hidden="false" customHeight="true" outlineLevel="0" collapsed="false">
      <c r="B28" s="1" t="s">
        <v>28</v>
      </c>
      <c r="C28" s="1" t="s">
        <v>29</v>
      </c>
    </row>
    <row r="29" customFormat="false" ht="15" hidden="false" customHeight="true" outlineLevel="0" collapsed="false">
      <c r="B29" s="1" t="s">
        <v>30</v>
      </c>
    </row>
    <row r="30" customFormat="false" ht="15" hidden="false" customHeight="true" outlineLevel="0" collapsed="false">
      <c r="B30" s="1" t="s">
        <v>31</v>
      </c>
    </row>
    <row r="31" customFormat="false" ht="15" hidden="false" customHeight="true" outlineLevel="0" collapsed="false">
      <c r="B31" s="1" t="s">
        <v>32</v>
      </c>
    </row>
    <row r="32" customFormat="false" ht="5.1" hidden="false" customHeight="true" outlineLevel="0" collapsed="false">
      <c r="A32" s="7"/>
      <c r="B32" s="7"/>
      <c r="C32" s="8"/>
    </row>
    <row r="33" customFormat="false" ht="15" hidden="false" customHeight="false" outlineLevel="0" collapsed="false">
      <c r="A33" s="1" t="s">
        <v>33</v>
      </c>
      <c r="B33" s="1" t="s">
        <v>34</v>
      </c>
    </row>
    <row r="34" customFormat="false" ht="5.1" hidden="false" customHeight="true" outlineLevel="0" collapsed="false">
      <c r="A34" s="7"/>
      <c r="B34" s="7"/>
      <c r="C34" s="8"/>
    </row>
    <row r="35" customFormat="false" ht="15" hidden="false" customHeight="true" outlineLevel="0" collapsed="false">
      <c r="A35" s="1" t="s">
        <v>35</v>
      </c>
      <c r="B35" s="1" t="s">
        <v>36</v>
      </c>
      <c r="C35" s="1" t="s">
        <v>37</v>
      </c>
    </row>
    <row r="36" customFormat="false" ht="15" hidden="false" customHeight="true" outlineLevel="0" collapsed="false">
      <c r="A36" s="1" t="s">
        <v>38</v>
      </c>
      <c r="B36" s="1" t="s">
        <v>39</v>
      </c>
    </row>
    <row r="37" customFormat="false" ht="15" hidden="false" customHeight="true" outlineLevel="0" collapsed="false">
      <c r="B37" s="1" t="s">
        <v>40</v>
      </c>
    </row>
    <row r="38" customFormat="false" ht="15" hidden="false" customHeight="true" outlineLevel="0" collapsed="false">
      <c r="B38" s="1" t="s">
        <v>41</v>
      </c>
    </row>
    <row r="39" customFormat="false" ht="15" hidden="false" customHeight="true" outlineLevel="0" collapsed="false">
      <c r="B39" s="1" t="s">
        <v>42</v>
      </c>
    </row>
    <row r="40" customFormat="false" ht="15" hidden="false" customHeight="true" outlineLevel="0" collapsed="false">
      <c r="B40" s="1" t="s">
        <v>43</v>
      </c>
    </row>
    <row r="41" customFormat="false" ht="15" hidden="false" customHeight="true" outlineLevel="0" collapsed="false">
      <c r="B41" s="1" t="s">
        <v>44</v>
      </c>
    </row>
    <row r="42" customFormat="false" ht="15" hidden="false" customHeight="true" outlineLevel="0" collapsed="false">
      <c r="B42" s="1" t="s">
        <v>45</v>
      </c>
    </row>
    <row r="43" customFormat="false" ht="15" hidden="false" customHeight="true" outlineLevel="0" collapsed="false">
      <c r="B43" s="1" t="s">
        <v>46</v>
      </c>
    </row>
    <row r="44" customFormat="false" ht="15" hidden="false" customHeight="true" outlineLevel="0" collapsed="false">
      <c r="B44" s="1" t="s">
        <v>47</v>
      </c>
    </row>
    <row r="45" customFormat="false" ht="15" hidden="false" customHeight="true" outlineLevel="0" collapsed="false">
      <c r="A45" s="7"/>
      <c r="B45" s="7" t="s">
        <v>48</v>
      </c>
      <c r="C45" s="7"/>
    </row>
    <row r="46" customFormat="false" ht="15" hidden="false" customHeight="true" outlineLevel="0" collapsed="false">
      <c r="A46" s="7"/>
      <c r="B46" s="7" t="s">
        <v>49</v>
      </c>
      <c r="C46" s="7"/>
    </row>
    <row r="47" customFormat="false" ht="5.1" hidden="false" customHeight="true" outlineLevel="0" collapsed="false">
      <c r="A47" s="7"/>
      <c r="B47" s="7"/>
      <c r="C47" s="8"/>
    </row>
    <row r="48" customFormat="false" ht="15" hidden="false" customHeight="false" outlineLevel="0" collapsed="false">
      <c r="A48" s="1" t="s">
        <v>50</v>
      </c>
      <c r="B48" s="1" t="s">
        <v>51</v>
      </c>
      <c r="C48" s="1" t="s">
        <v>29</v>
      </c>
    </row>
    <row r="49" customFormat="false" ht="15" hidden="false" customHeight="false" outlineLevel="0" collapsed="false">
      <c r="A49" s="1" t="s">
        <v>52</v>
      </c>
    </row>
    <row r="50" customFormat="false" ht="5.1" hidden="false" customHeight="true" outlineLevel="0" collapsed="false">
      <c r="A50" s="7"/>
      <c r="B50" s="7"/>
      <c r="C50" s="8"/>
    </row>
    <row r="51" customFormat="false" ht="15" hidden="false" customHeight="false" outlineLevel="0" collapsed="false">
      <c r="A51" s="1" t="s">
        <v>53</v>
      </c>
      <c r="B51" s="1" t="s">
        <v>54</v>
      </c>
      <c r="C51" s="1" t="s">
        <v>55</v>
      </c>
    </row>
    <row r="52" customFormat="false" ht="15" hidden="false" customHeight="false" outlineLevel="0" collapsed="false">
      <c r="A52" s="1" t="s">
        <v>56</v>
      </c>
      <c r="B52" s="1" t="s">
        <v>57</v>
      </c>
      <c r="C52" s="4"/>
    </row>
    <row r="53" customFormat="false" ht="5.1" hidden="false" customHeight="true" outlineLevel="0" collapsed="false"/>
    <row r="54" customFormat="false" ht="15" hidden="false" customHeight="false" outlineLevel="0" collapsed="false">
      <c r="A54" s="1" t="s">
        <v>58</v>
      </c>
      <c r="C54" s="1" t="s">
        <v>59</v>
      </c>
    </row>
    <row r="55" customFormat="false" ht="5.1" hidden="false" customHeight="true" outlineLevel="0" collapsed="false"/>
    <row r="56" customFormat="false" ht="15" hidden="false" customHeight="false" outlineLevel="0" collapsed="false">
      <c r="A56" s="1" t="s">
        <v>60</v>
      </c>
    </row>
    <row r="57" customFormat="false" ht="5.1" hidden="false" customHeight="true" outlineLevel="0" collapsed="false"/>
    <row r="58" customFormat="false" ht="15" hidden="false" customHeight="false" outlineLevel="0" collapsed="false">
      <c r="A58" s="1" t="s">
        <v>61</v>
      </c>
      <c r="B58" s="1" t="s">
        <v>62</v>
      </c>
      <c r="C58" s="1" t="s">
        <v>63</v>
      </c>
    </row>
    <row r="59" customFormat="false" ht="15" hidden="false" customHeight="false" outlineLevel="0" collapsed="false">
      <c r="A59" s="5"/>
      <c r="B59" s="5" t="s">
        <v>64</v>
      </c>
      <c r="C59" s="5"/>
    </row>
    <row r="60" customFormat="false" ht="5.1" hidden="false" customHeight="true" outlineLevel="0" collapsed="false"/>
    <row r="67" customFormat="false" ht="5.1" hidden="false" customHeight="true" outlineLevel="0" collapsed="false"/>
    <row r="70" customFormat="false" ht="5.1" hidden="false" customHeight="true" outlineLevel="0" collapsed="false"/>
  </sheetData>
  <printOptions headings="false" gridLines="false" gridLinesSet="true" horizontalCentered="false" verticalCentered="false"/>
  <pageMargins left="0.629861111111111" right="0.629861111111111" top="0.629861111111111" bottom="0.62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5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39.85"/>
    <col collapsed="false" customWidth="true" hidden="false" outlineLevel="0" max="3" min="3" style="1" width="25.56"/>
    <col collapsed="false" customWidth="false" hidden="false" outlineLevel="0" max="257" min="4" style="1" width="9.14"/>
  </cols>
  <sheetData>
    <row r="1" customFormat="false" ht="5.1" hidden="false" customHeight="true" outlineLevel="0" collapsed="false"/>
    <row r="2" customFormat="false" ht="15.75" hidden="false" customHeight="false" outlineLevel="0" collapsed="false">
      <c r="A2" s="2" t="s">
        <v>65</v>
      </c>
      <c r="B2" s="3"/>
      <c r="C2" s="3"/>
    </row>
    <row r="3" customFormat="false" ht="15" hidden="false" customHeight="false" outlineLevel="0" collapsed="false">
      <c r="A3" s="10" t="s">
        <v>1</v>
      </c>
      <c r="B3" s="10" t="s">
        <v>2</v>
      </c>
      <c r="C3" s="10" t="s">
        <v>3</v>
      </c>
    </row>
    <row r="4" customFormat="false" ht="5.1" hidden="false" customHeight="true" outlineLevel="0" collapsed="false">
      <c r="A4" s="4"/>
      <c r="B4" s="4"/>
      <c r="C4" s="4"/>
    </row>
    <row r="5" customFormat="false" ht="15" hidden="false" customHeight="false" outlineLevel="0" collapsed="false">
      <c r="A5" s="1" t="s">
        <v>66</v>
      </c>
      <c r="B5" s="1" t="s">
        <v>67</v>
      </c>
      <c r="C5" s="1" t="s">
        <v>68</v>
      </c>
    </row>
    <row r="6" customFormat="false" ht="15" hidden="false" customHeight="false" outlineLevel="0" collapsed="false">
      <c r="A6" s="1" t="s">
        <v>69</v>
      </c>
      <c r="B6" s="1" t="s">
        <v>70</v>
      </c>
      <c r="C6" s="1" t="s">
        <v>71</v>
      </c>
    </row>
    <row r="7" customFormat="false" ht="15" hidden="false" customHeight="false" outlineLevel="0" collapsed="false">
      <c r="A7" s="1" t="s">
        <v>72</v>
      </c>
      <c r="B7" s="1" t="s">
        <v>73</v>
      </c>
      <c r="C7" s="1" t="s">
        <v>74</v>
      </c>
    </row>
    <row r="8" customFormat="false" ht="15" hidden="false" customHeight="false" outlineLevel="0" collapsed="false">
      <c r="B8" s="1" t="s">
        <v>75</v>
      </c>
    </row>
    <row r="9" customFormat="false" ht="15" hidden="false" customHeight="false" outlineLevel="0" collapsed="false">
      <c r="B9" s="1" t="s">
        <v>76</v>
      </c>
    </row>
    <row r="10" customFormat="false" ht="15" hidden="false" customHeight="false" outlineLevel="0" collapsed="false">
      <c r="B10" s="1" t="s">
        <v>77</v>
      </c>
    </row>
    <row r="11" customFormat="false" ht="15" hidden="false" customHeight="false" outlineLevel="0" collapsed="false">
      <c r="B11" s="1" t="s">
        <v>78</v>
      </c>
    </row>
    <row r="12" customFormat="false" ht="15" hidden="false" customHeight="false" outlineLevel="0" collapsed="false">
      <c r="B12" s="1" t="s">
        <v>79</v>
      </c>
    </row>
    <row r="13" customFormat="false" ht="15" hidden="false" customHeight="false" outlineLevel="0" collapsed="false">
      <c r="B13" s="1" t="s">
        <v>80</v>
      </c>
    </row>
    <row r="14" customFormat="false" ht="15" hidden="false" customHeight="false" outlineLevel="0" collapsed="false">
      <c r="B14" s="1" t="s">
        <v>81</v>
      </c>
    </row>
    <row r="15" customFormat="false" ht="15" hidden="false" customHeight="false" outlineLevel="0" collapsed="false">
      <c r="B15" s="1" t="s">
        <v>82</v>
      </c>
    </row>
    <row r="16" customFormat="false" ht="15" hidden="false" customHeight="false" outlineLevel="0" collapsed="false">
      <c r="B16" s="1" t="s">
        <v>83</v>
      </c>
    </row>
    <row r="17" customFormat="false" ht="15" hidden="false" customHeight="false" outlineLevel="0" collapsed="false">
      <c r="B17" s="1" t="s">
        <v>84</v>
      </c>
    </row>
    <row r="18" customFormat="false" ht="15" hidden="false" customHeight="false" outlineLevel="0" collapsed="false">
      <c r="B18" s="1" t="s">
        <v>85</v>
      </c>
    </row>
    <row r="19" customFormat="false" ht="15" hidden="false" customHeight="false" outlineLevel="0" collapsed="false">
      <c r="B19" s="1" t="s">
        <v>86</v>
      </c>
    </row>
    <row r="20" customFormat="false" ht="15" hidden="false" customHeight="false" outlineLevel="0" collapsed="false">
      <c r="B20" s="1" t="s">
        <v>87</v>
      </c>
    </row>
    <row r="21" customFormat="false" ht="15" hidden="false" customHeight="false" outlineLevel="0" collapsed="false">
      <c r="B21" s="1" t="s">
        <v>88</v>
      </c>
    </row>
    <row r="22" customFormat="false" ht="15" hidden="false" customHeight="false" outlineLevel="0" collapsed="false">
      <c r="B22" s="1" t="s">
        <v>89</v>
      </c>
    </row>
    <row r="23" customFormat="false" ht="15" hidden="false" customHeight="false" outlineLevel="0" collapsed="false">
      <c r="B23" s="1" t="s">
        <v>90</v>
      </c>
    </row>
    <row r="24" customFormat="false" ht="15" hidden="false" customHeight="false" outlineLevel="0" collapsed="false">
      <c r="B24" s="1" t="s">
        <v>91</v>
      </c>
    </row>
    <row r="25" customFormat="false" ht="15" hidden="false" customHeight="false" outlineLevel="0" collapsed="false">
      <c r="B25" s="1" t="s">
        <v>92</v>
      </c>
    </row>
    <row r="26" customFormat="false" ht="15" hidden="false" customHeight="false" outlineLevel="0" collapsed="false">
      <c r="B26" s="1" t="s">
        <v>93</v>
      </c>
    </row>
    <row r="27" customFormat="false" ht="15" hidden="false" customHeight="false" outlineLevel="0" collapsed="false">
      <c r="B27" s="1" t="s">
        <v>94</v>
      </c>
    </row>
    <row r="28" customFormat="false" ht="15" hidden="false" customHeight="false" outlineLevel="0" collapsed="false">
      <c r="B28" s="1" t="s">
        <v>95</v>
      </c>
    </row>
    <row r="29" customFormat="false" ht="5.1" hidden="false" customHeight="true" outlineLevel="0" collapsed="false"/>
    <row r="30" customFormat="false" ht="15" hidden="false" customHeight="false" outlineLevel="0" collapsed="false">
      <c r="A30" s="1" t="s">
        <v>96</v>
      </c>
      <c r="B30" s="1" t="s">
        <v>97</v>
      </c>
      <c r="C30" s="1" t="s">
        <v>98</v>
      </c>
    </row>
    <row r="31" customFormat="false" ht="15" hidden="false" customHeight="false" outlineLevel="0" collapsed="false">
      <c r="B31" s="1" t="s">
        <v>99</v>
      </c>
    </row>
    <row r="32" customFormat="false" ht="5.1" hidden="false" customHeight="true" outlineLevel="0" collapsed="false"/>
    <row r="33" customFormat="false" ht="15" hidden="false" customHeight="false" outlineLevel="0" collapsed="false">
      <c r="A33" s="1" t="s">
        <v>100</v>
      </c>
      <c r="B33" s="1" t="s">
        <v>101</v>
      </c>
      <c r="C33" s="1" t="s">
        <v>102</v>
      </c>
    </row>
    <row r="34" customFormat="false" ht="15" hidden="false" customHeight="false" outlineLevel="0" collapsed="false">
      <c r="B34" s="1" t="s">
        <v>103</v>
      </c>
    </row>
    <row r="35" customFormat="false" ht="5.1" hidden="false" customHeight="true" outlineLevel="0" collapsed="false"/>
    <row r="36" customFormat="false" ht="15" hidden="false" customHeight="false" outlineLevel="0" collapsed="false">
      <c r="A36" s="1" t="s">
        <v>104</v>
      </c>
      <c r="B36" s="1" t="s">
        <v>105</v>
      </c>
      <c r="C36" s="1" t="s">
        <v>98</v>
      </c>
    </row>
    <row r="37" customFormat="false" ht="15" hidden="false" customHeight="false" outlineLevel="0" collapsed="false">
      <c r="A37" s="1" t="s">
        <v>106</v>
      </c>
      <c r="B37" s="1" t="s">
        <v>107</v>
      </c>
    </row>
    <row r="38" customFormat="false" ht="15" hidden="false" customHeight="false" outlineLevel="0" collapsed="false">
      <c r="B38" s="1" t="s">
        <v>108</v>
      </c>
    </row>
    <row r="39" customFormat="false" ht="5.1" hidden="false" customHeight="true" outlineLevel="0" collapsed="false">
      <c r="A39" s="4"/>
      <c r="B39" s="4"/>
      <c r="C39" s="4"/>
    </row>
    <row r="40" customFormat="false" ht="15" hidden="false" customHeight="false" outlineLevel="0" collapsed="false">
      <c r="A40" s="1" t="s">
        <v>109</v>
      </c>
      <c r="B40" s="1" t="s">
        <v>110</v>
      </c>
      <c r="C40" s="1" t="s">
        <v>111</v>
      </c>
    </row>
    <row r="41" customFormat="false" ht="15" hidden="false" customHeight="false" outlineLevel="0" collapsed="false">
      <c r="B41" s="1" t="s">
        <v>47</v>
      </c>
    </row>
    <row r="42" customFormat="false" ht="5.1" hidden="false" customHeight="true" outlineLevel="0" collapsed="false"/>
    <row r="43" customFormat="false" ht="15" hidden="false" customHeight="false" outlineLevel="0" collapsed="false">
      <c r="A43" s="1" t="s">
        <v>112</v>
      </c>
      <c r="B43" s="1" t="s">
        <v>113</v>
      </c>
      <c r="C43" s="1" t="s">
        <v>114</v>
      </c>
    </row>
    <row r="44" customFormat="false" ht="15" hidden="false" customHeight="false" outlineLevel="0" collapsed="false">
      <c r="C44" s="1" t="s">
        <v>115</v>
      </c>
    </row>
    <row r="45" customFormat="false" ht="15" hidden="false" customHeight="false" outlineLevel="0" collapsed="false">
      <c r="C45" s="1" t="s">
        <v>116</v>
      </c>
    </row>
    <row r="46" customFormat="false" ht="15" hidden="false" customHeight="false" outlineLevel="0" collapsed="false">
      <c r="C46" s="1" t="s">
        <v>117</v>
      </c>
    </row>
    <row r="47" customFormat="false" ht="15" hidden="false" customHeight="false" outlineLevel="0" collapsed="false">
      <c r="C47" s="1" t="s">
        <v>118</v>
      </c>
    </row>
    <row r="48" customFormat="false" ht="15" hidden="false" customHeight="false" outlineLevel="0" collapsed="false">
      <c r="C48" s="1" t="s">
        <v>119</v>
      </c>
    </row>
    <row r="49" customFormat="false" ht="5.1" hidden="false" customHeight="true" outlineLevel="0" collapsed="false"/>
    <row r="50" customFormat="false" ht="15" hidden="false" customHeight="false" outlineLevel="0" collapsed="false">
      <c r="A50" s="1" t="s">
        <v>120</v>
      </c>
      <c r="B50" s="1" t="s">
        <v>121</v>
      </c>
      <c r="C50" s="1" t="s">
        <v>122</v>
      </c>
    </row>
    <row r="51" customFormat="false" ht="15" hidden="false" customHeight="false" outlineLevel="0" collapsed="false">
      <c r="B51" s="1" t="s">
        <v>123</v>
      </c>
      <c r="C51" s="1" t="s">
        <v>124</v>
      </c>
    </row>
    <row r="52" customFormat="false" ht="15" hidden="false" customHeight="false" outlineLevel="0" collapsed="false">
      <c r="A52" s="5"/>
      <c r="B52" s="5"/>
      <c r="C52" s="5" t="s">
        <v>125</v>
      </c>
    </row>
    <row r="53" customFormat="false" ht="5.1" hidden="false" customHeight="true" outlineLevel="0" collapsed="false"/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A1" activeCellId="0" sqref="A1:E5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9.13"/>
    <col collapsed="false" customWidth="true" hidden="false" outlineLevel="0" max="5" min="2" style="11" width="9.99"/>
    <col collapsed="false" customWidth="true" hidden="false" outlineLevel="0" max="6" min="6" style="12" width="23.41"/>
    <col collapsed="false" customWidth="false" hidden="false" outlineLevel="0" max="14" min="7" style="12" width="9.14"/>
    <col collapsed="false" customWidth="true" hidden="false" outlineLevel="0" max="18" min="15" style="0" width="8.96"/>
    <col collapsed="false" customWidth="false" hidden="false" outlineLevel="0" max="257" min="19" style="1" width="9.14"/>
  </cols>
  <sheetData>
    <row r="1" customFormat="false" ht="5.1" hidden="false" customHeight="true" outlineLevel="0" collapsed="false"/>
    <row r="2" customFormat="false" ht="15.75" hidden="false" customHeight="false" outlineLevel="0" collapsed="false">
      <c r="A2" s="2" t="s">
        <v>126</v>
      </c>
      <c r="B2" s="13"/>
      <c r="C2" s="13"/>
      <c r="D2" s="13"/>
      <c r="E2" s="13"/>
    </row>
    <row r="3" customFormat="false" ht="15" hidden="false" customHeight="false" outlineLevel="0" collapsed="false">
      <c r="A3" s="3"/>
      <c r="B3" s="14" t="s">
        <v>127</v>
      </c>
      <c r="C3" s="14" t="s">
        <v>128</v>
      </c>
      <c r="D3" s="14" t="s">
        <v>129</v>
      </c>
      <c r="E3" s="14" t="s">
        <v>130</v>
      </c>
    </row>
    <row r="4" customFormat="false" ht="5.1" hidden="false" customHeight="true" outlineLevel="0" collapsed="false"/>
    <row r="5" customFormat="false" ht="15" hidden="false" customHeight="true" outlineLevel="0" collapsed="false">
      <c r="A5" s="9" t="s">
        <v>4</v>
      </c>
    </row>
    <row r="6" customFormat="false" ht="15" hidden="false" customHeight="true" outlineLevel="0" collapsed="false">
      <c r="A6" s="1" t="s">
        <v>131</v>
      </c>
      <c r="B6" s="11" t="s">
        <v>132</v>
      </c>
      <c r="C6" s="11" t="s">
        <v>133</v>
      </c>
      <c r="D6" s="11" t="n">
        <v>0</v>
      </c>
      <c r="E6" s="11" t="n">
        <v>12</v>
      </c>
    </row>
    <row r="7" customFormat="false" ht="15" hidden="false" customHeight="true" outlineLevel="0" collapsed="false">
      <c r="A7" s="1" t="s">
        <v>134</v>
      </c>
      <c r="B7" s="11" t="s">
        <v>135</v>
      </c>
      <c r="C7" s="11" t="s">
        <v>136</v>
      </c>
      <c r="D7" s="11" t="n">
        <v>0</v>
      </c>
      <c r="E7" s="11" t="n">
        <v>10</v>
      </c>
    </row>
    <row r="8" customFormat="false" ht="5.1" hidden="false" customHeight="true" outlineLevel="0" collapsed="false"/>
    <row r="9" customFormat="false" ht="15" hidden="false" customHeight="true" outlineLevel="0" collapsed="false">
      <c r="A9" s="1" t="s">
        <v>22</v>
      </c>
    </row>
    <row r="10" customFormat="false" ht="15" hidden="false" customHeight="true" outlineLevel="0" collapsed="false">
      <c r="A10" s="1" t="s">
        <v>137</v>
      </c>
      <c r="B10" s="11" t="s">
        <v>138</v>
      </c>
      <c r="C10" s="11" t="s">
        <v>139</v>
      </c>
      <c r="D10" s="11" t="n">
        <v>0</v>
      </c>
      <c r="E10" s="11" t="s">
        <v>140</v>
      </c>
    </row>
    <row r="11" customFormat="false" ht="15" hidden="false" customHeight="true" outlineLevel="0" collapsed="false">
      <c r="A11" s="1" t="s">
        <v>141</v>
      </c>
      <c r="B11" s="11" t="s">
        <v>142</v>
      </c>
      <c r="C11" s="11" t="s">
        <v>143</v>
      </c>
      <c r="D11" s="11" t="n">
        <v>0</v>
      </c>
      <c r="E11" s="11" t="s">
        <v>144</v>
      </c>
    </row>
    <row r="12" customFormat="false" ht="5.1" hidden="false" customHeight="true" outlineLevel="0" collapsed="false"/>
    <row r="13" customFormat="false" ht="15" hidden="false" customHeight="true" outlineLevel="0" collapsed="false">
      <c r="A13" s="1" t="s">
        <v>33</v>
      </c>
    </row>
    <row r="14" customFormat="false" ht="15" hidden="false" customHeight="true" outlineLevel="0" collapsed="false">
      <c r="A14" s="1" t="s">
        <v>145</v>
      </c>
      <c r="B14" s="11" t="s">
        <v>146</v>
      </c>
      <c r="C14" s="11" t="s">
        <v>147</v>
      </c>
      <c r="D14" s="11" t="n">
        <v>0</v>
      </c>
      <c r="E14" s="11" t="n">
        <v>1</v>
      </c>
    </row>
    <row r="15" customFormat="false" ht="15" hidden="false" customHeight="true" outlineLevel="0" collapsed="false">
      <c r="A15" s="1" t="s">
        <v>148</v>
      </c>
      <c r="B15" s="11" t="s">
        <v>149</v>
      </c>
      <c r="C15" s="11" t="s">
        <v>150</v>
      </c>
      <c r="D15" s="11" t="n">
        <v>0</v>
      </c>
      <c r="E15" s="11" t="n">
        <v>1</v>
      </c>
    </row>
    <row r="16" customFormat="false" ht="15" hidden="false" customHeight="true" outlineLevel="0" collapsed="false">
      <c r="A16" s="1" t="s">
        <v>151</v>
      </c>
      <c r="B16" s="11" t="s">
        <v>152</v>
      </c>
      <c r="C16" s="11" t="s">
        <v>153</v>
      </c>
      <c r="D16" s="11" t="n">
        <v>0</v>
      </c>
      <c r="E16" s="11" t="n">
        <v>1</v>
      </c>
    </row>
    <row r="17" customFormat="false" ht="15" hidden="false" customHeight="true" outlineLevel="0" collapsed="false">
      <c r="A17" s="1" t="s">
        <v>154</v>
      </c>
      <c r="B17" s="11" t="s">
        <v>155</v>
      </c>
      <c r="C17" s="11" t="s">
        <v>156</v>
      </c>
      <c r="D17" s="11" t="n">
        <v>0</v>
      </c>
      <c r="E17" s="11" t="n">
        <v>1</v>
      </c>
    </row>
    <row r="18" customFormat="false" ht="5.1" hidden="false" customHeight="true" outlineLevel="0" collapsed="false"/>
    <row r="19" customFormat="false" ht="15" hidden="false" customHeight="false" outlineLevel="0" collapsed="false">
      <c r="A19" s="1" t="s">
        <v>157</v>
      </c>
      <c r="B19" s="11" t="s">
        <v>158</v>
      </c>
      <c r="C19" s="11" t="s">
        <v>159</v>
      </c>
      <c r="D19" s="11" t="s">
        <v>160</v>
      </c>
      <c r="E19" s="11" t="s">
        <v>161</v>
      </c>
    </row>
    <row r="20" customFormat="false" ht="5.1" hidden="false" customHeight="true" outlineLevel="0" collapsed="false"/>
    <row r="21" customFormat="false" ht="15" hidden="false" customHeight="true" outlineLevel="0" collapsed="false">
      <c r="A21" s="1" t="s">
        <v>162</v>
      </c>
    </row>
    <row r="22" customFormat="false" ht="15" hidden="false" customHeight="true" outlineLevel="0" collapsed="false">
      <c r="A22" s="1" t="s">
        <v>137</v>
      </c>
      <c r="B22" s="11" t="s">
        <v>163</v>
      </c>
      <c r="C22" s="11" t="s">
        <v>164</v>
      </c>
      <c r="D22" s="11" t="n">
        <v>0</v>
      </c>
      <c r="E22" s="11" t="s">
        <v>165</v>
      </c>
    </row>
    <row r="23" customFormat="false" ht="15" hidden="false" customHeight="false" outlineLevel="0" collapsed="false">
      <c r="A23" s="1" t="s">
        <v>141</v>
      </c>
      <c r="B23" s="11" t="s">
        <v>166</v>
      </c>
      <c r="C23" s="11" t="s">
        <v>167</v>
      </c>
      <c r="D23" s="11" t="n">
        <v>0</v>
      </c>
      <c r="E23" s="11" t="s">
        <v>144</v>
      </c>
    </row>
    <row r="24" customFormat="false" ht="5.1" hidden="false" customHeight="true" outlineLevel="0" collapsed="false"/>
    <row r="25" customFormat="false" ht="15" hidden="false" customHeight="false" outlineLevel="0" collapsed="false">
      <c r="A25" s="1" t="s">
        <v>168</v>
      </c>
      <c r="B25" s="11" t="s">
        <v>169</v>
      </c>
      <c r="C25" s="11" t="s">
        <v>170</v>
      </c>
      <c r="D25" s="11" t="n">
        <v>0</v>
      </c>
      <c r="E25" s="11" t="n">
        <v>14</v>
      </c>
    </row>
    <row r="26" customFormat="false" ht="5.1" hidden="false" customHeight="true" outlineLevel="0" collapsed="false"/>
    <row r="27" customFormat="false" ht="15" hidden="false" customHeight="false" outlineLevel="0" collapsed="false">
      <c r="A27" s="1" t="s">
        <v>171</v>
      </c>
      <c r="B27" s="11" t="s">
        <v>172</v>
      </c>
      <c r="C27" s="11" t="s">
        <v>173</v>
      </c>
      <c r="D27" s="11" t="n">
        <v>0</v>
      </c>
      <c r="E27" s="11" t="n">
        <v>1</v>
      </c>
    </row>
    <row r="28" customFormat="false" ht="8.1" hidden="false" customHeight="true" outlineLevel="0" collapsed="false"/>
    <row r="29" customFormat="false" ht="15" hidden="false" customHeight="false" outlineLevel="0" collapsed="false">
      <c r="A29" s="1" t="s">
        <v>60</v>
      </c>
      <c r="B29" s="11" t="s">
        <v>174</v>
      </c>
      <c r="C29" s="11" t="s">
        <v>175</v>
      </c>
      <c r="D29" s="11" t="n">
        <v>1942</v>
      </c>
      <c r="E29" s="11" t="n">
        <v>1952</v>
      </c>
    </row>
    <row r="30" customFormat="false" ht="5.1" hidden="false" customHeight="true" outlineLevel="0" collapsed="false"/>
    <row r="31" customFormat="false" ht="15" hidden="false" customHeight="false" outlineLevel="0" collapsed="false">
      <c r="A31" s="1" t="s">
        <v>61</v>
      </c>
    </row>
    <row r="32" customFormat="false" ht="15" hidden="false" customHeight="false" outlineLevel="0" collapsed="false">
      <c r="A32" s="1" t="s">
        <v>131</v>
      </c>
      <c r="B32" s="11" t="s">
        <v>176</v>
      </c>
      <c r="C32" s="11" t="s">
        <v>177</v>
      </c>
      <c r="D32" s="11" t="n">
        <v>0</v>
      </c>
      <c r="E32" s="11" t="n">
        <v>1</v>
      </c>
    </row>
    <row r="33" customFormat="false" ht="15" hidden="false" customHeight="false" outlineLevel="0" collapsed="false">
      <c r="A33" s="1" t="s">
        <v>134</v>
      </c>
      <c r="B33" s="11" t="s">
        <v>178</v>
      </c>
      <c r="C33" s="11" t="s">
        <v>179</v>
      </c>
      <c r="D33" s="11" t="n">
        <v>0</v>
      </c>
      <c r="E33" s="11" t="n">
        <v>1</v>
      </c>
    </row>
    <row r="34" customFormat="false" ht="5.1" hidden="false" customHeight="true" outlineLevel="0" collapsed="false"/>
    <row r="35" customFormat="false" ht="15" hidden="false" customHeight="false" outlineLevel="0" collapsed="false">
      <c r="A35" s="1" t="s">
        <v>180</v>
      </c>
    </row>
    <row r="36" customFormat="false" ht="15" hidden="false" customHeight="false" outlineLevel="0" collapsed="false">
      <c r="A36" s="1" t="s">
        <v>131</v>
      </c>
      <c r="B36" s="11" t="s">
        <v>181</v>
      </c>
      <c r="C36" s="11" t="s">
        <v>172</v>
      </c>
      <c r="D36" s="11" t="n">
        <v>0</v>
      </c>
      <c r="E36" s="11" t="n">
        <v>1</v>
      </c>
    </row>
    <row r="37" customFormat="false" ht="15" hidden="false" customHeight="false" outlineLevel="0" collapsed="false">
      <c r="A37" s="1" t="s">
        <v>134</v>
      </c>
      <c r="B37" s="11" t="s">
        <v>182</v>
      </c>
      <c r="C37" s="11" t="s">
        <v>166</v>
      </c>
      <c r="D37" s="11" t="n">
        <v>0</v>
      </c>
      <c r="E37" s="11" t="n">
        <v>1</v>
      </c>
    </row>
    <row r="38" customFormat="false" ht="5.1" hidden="false" customHeight="true" outlineLevel="0" collapsed="false"/>
    <row r="39" customFormat="false" ht="15" hidden="false" customHeight="false" outlineLevel="0" collapsed="false">
      <c r="A39" s="1" t="s">
        <v>96</v>
      </c>
      <c r="B39" s="11" t="s">
        <v>183</v>
      </c>
      <c r="C39" s="11" t="s">
        <v>184</v>
      </c>
      <c r="D39" s="11" t="n">
        <v>0</v>
      </c>
      <c r="E39" s="11" t="n">
        <v>1</v>
      </c>
    </row>
    <row r="40" customFormat="false" ht="5.1" hidden="false" customHeight="true" outlineLevel="0" collapsed="false"/>
    <row r="41" customFormat="false" ht="15" hidden="false" customHeight="false" outlineLevel="0" collapsed="false">
      <c r="A41" s="1" t="s">
        <v>100</v>
      </c>
      <c r="B41" s="11" t="s">
        <v>185</v>
      </c>
      <c r="C41" s="11" t="s">
        <v>186</v>
      </c>
      <c r="D41" s="11" t="n">
        <v>0</v>
      </c>
      <c r="E41" s="11" t="n">
        <v>1</v>
      </c>
    </row>
    <row r="42" customFormat="false" ht="5.1" hidden="false" customHeight="true" outlineLevel="0" collapsed="false">
      <c r="B42" s="1"/>
      <c r="C42" s="1"/>
      <c r="D42" s="1"/>
      <c r="E42" s="1"/>
    </row>
    <row r="43" customFormat="false" ht="15" hidden="false" customHeight="false" outlineLevel="0" collapsed="false">
      <c r="A43" s="1" t="s">
        <v>187</v>
      </c>
      <c r="B43" s="11" t="s">
        <v>188</v>
      </c>
      <c r="C43" s="11" t="s">
        <v>189</v>
      </c>
      <c r="D43" s="11" t="n">
        <v>0</v>
      </c>
      <c r="E43" s="11" t="n">
        <v>1</v>
      </c>
    </row>
    <row r="44" customFormat="false" ht="5.1" hidden="false" customHeight="true" outlineLevel="0" collapsed="false">
      <c r="B44" s="1"/>
      <c r="C44" s="1"/>
      <c r="D44" s="1"/>
      <c r="E44" s="1"/>
    </row>
    <row r="45" customFormat="false" ht="15" hidden="false" customHeight="false" outlineLevel="0" collapsed="false">
      <c r="A45" s="1" t="s">
        <v>109</v>
      </c>
      <c r="B45" s="11" t="s">
        <v>190</v>
      </c>
      <c r="C45" s="11" t="s">
        <v>191</v>
      </c>
      <c r="D45" s="11" t="s">
        <v>192</v>
      </c>
      <c r="E45" s="11" t="s">
        <v>193</v>
      </c>
    </row>
    <row r="46" customFormat="false" ht="5.1" hidden="false" customHeight="true" outlineLevel="0" collapsed="false"/>
    <row r="47" customFormat="false" ht="15" hidden="false" customHeight="false" outlineLevel="0" collapsed="false">
      <c r="A47" s="1" t="s">
        <v>112</v>
      </c>
    </row>
    <row r="48" customFormat="false" ht="15" hidden="false" customHeight="false" outlineLevel="0" collapsed="false">
      <c r="A48" s="1" t="s">
        <v>131</v>
      </c>
      <c r="B48" s="11" t="s">
        <v>194</v>
      </c>
      <c r="C48" s="11" t="s">
        <v>195</v>
      </c>
      <c r="D48" s="11" t="n">
        <v>0</v>
      </c>
      <c r="E48" s="11" t="n">
        <v>1</v>
      </c>
    </row>
    <row r="49" customFormat="false" ht="15" hidden="false" customHeight="false" outlineLevel="0" collapsed="false">
      <c r="A49" s="1" t="s">
        <v>134</v>
      </c>
      <c r="B49" s="11" t="s">
        <v>196</v>
      </c>
      <c r="C49" s="11" t="s">
        <v>197</v>
      </c>
      <c r="D49" s="11" t="n">
        <v>0</v>
      </c>
      <c r="E49" s="11" t="n">
        <v>1</v>
      </c>
    </row>
    <row r="50" customFormat="false" ht="5.1" hidden="false" customHeight="true" outlineLevel="0" collapsed="false"/>
    <row r="51" customFormat="false" ht="15" hidden="false" customHeight="false" outlineLevel="0" collapsed="false">
      <c r="A51" s="1" t="s">
        <v>120</v>
      </c>
    </row>
    <row r="52" customFormat="false" ht="15" hidden="false" customHeight="false" outlineLevel="0" collapsed="false">
      <c r="A52" s="1" t="s">
        <v>198</v>
      </c>
      <c r="B52" s="11" t="s">
        <v>199</v>
      </c>
      <c r="C52" s="11" t="s">
        <v>200</v>
      </c>
      <c r="D52" s="11" t="n">
        <v>0</v>
      </c>
      <c r="E52" s="11" t="n">
        <v>1</v>
      </c>
    </row>
    <row r="53" customFormat="false" ht="15" hidden="false" customHeight="false" outlineLevel="0" collapsed="false">
      <c r="A53" s="1" t="s">
        <v>201</v>
      </c>
      <c r="B53" s="11" t="s">
        <v>202</v>
      </c>
      <c r="C53" s="11" t="s">
        <v>203</v>
      </c>
      <c r="D53" s="11" t="n">
        <v>0</v>
      </c>
      <c r="E53" s="11" t="n">
        <v>1</v>
      </c>
    </row>
    <row r="54" customFormat="false" ht="15" hidden="false" customHeight="false" outlineLevel="0" collapsed="false">
      <c r="A54" s="5" t="s">
        <v>204</v>
      </c>
      <c r="B54" s="15" t="s">
        <v>199</v>
      </c>
      <c r="C54" s="15" t="s">
        <v>200</v>
      </c>
      <c r="D54" s="15" t="n">
        <v>0</v>
      </c>
      <c r="E54" s="15" t="n">
        <v>1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" activeCellId="0" sqref="A1:J5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6" width="17.42"/>
    <col collapsed="false" customWidth="true" hidden="false" outlineLevel="0" max="5" min="2" style="17" width="8.41"/>
    <col collapsed="false" customWidth="true" hidden="false" outlineLevel="0" max="6" min="6" style="18" width="1.41"/>
    <col collapsed="false" customWidth="true" hidden="false" outlineLevel="0" max="10" min="7" style="17" width="8.41"/>
    <col collapsed="false" customWidth="false" hidden="false" outlineLevel="0" max="257" min="11" style="18" width="9.14"/>
  </cols>
  <sheetData>
    <row r="1" customFormat="false" ht="15.75" hidden="false" customHeight="false" outlineLevel="0" collapsed="false">
      <c r="A1" s="19" t="s">
        <v>205</v>
      </c>
      <c r="B1" s="20"/>
      <c r="C1" s="20"/>
      <c r="D1" s="20"/>
      <c r="E1" s="20"/>
      <c r="F1" s="21"/>
      <c r="G1" s="20"/>
      <c r="H1" s="20"/>
      <c r="I1" s="20"/>
      <c r="J1" s="20"/>
    </row>
    <row r="2" customFormat="false" ht="15.75" hidden="false" customHeight="false" outlineLevel="0" collapsed="false">
      <c r="A2" s="21" t="s">
        <v>206</v>
      </c>
      <c r="B2" s="21"/>
      <c r="C2" s="21"/>
      <c r="D2" s="21"/>
      <c r="E2" s="21"/>
      <c r="F2" s="21"/>
      <c r="G2" s="21"/>
      <c r="H2" s="21"/>
      <c r="I2" s="21"/>
      <c r="J2" s="21"/>
    </row>
    <row r="3" customFormat="false" ht="5.1" hidden="false" customHeight="true" outlineLevel="0" collapsed="false">
      <c r="A3" s="22"/>
      <c r="B3" s="22"/>
      <c r="C3" s="22"/>
      <c r="D3" s="22"/>
      <c r="E3" s="22"/>
      <c r="F3" s="22"/>
      <c r="G3" s="22"/>
      <c r="H3" s="22"/>
      <c r="I3" s="22"/>
      <c r="J3" s="22"/>
    </row>
    <row r="4" customFormat="false" ht="15" hidden="false" customHeight="false" outlineLevel="0" collapsed="false">
      <c r="A4" s="3"/>
      <c r="B4" s="23" t="s">
        <v>207</v>
      </c>
      <c r="C4" s="24"/>
      <c r="D4" s="24"/>
      <c r="E4" s="24"/>
      <c r="F4" s="25"/>
      <c r="G4" s="23" t="s">
        <v>208</v>
      </c>
      <c r="H4" s="24"/>
      <c r="I4" s="24"/>
      <c r="J4" s="24"/>
    </row>
    <row r="5" customFormat="false" ht="5.1" hidden="false" customHeight="true" outlineLevel="0" collapsed="false">
      <c r="A5" s="7"/>
      <c r="B5" s="26"/>
      <c r="C5" s="27"/>
      <c r="D5" s="27"/>
      <c r="E5" s="27"/>
      <c r="F5" s="28"/>
      <c r="G5" s="26"/>
      <c r="H5" s="27"/>
      <c r="I5" s="27"/>
      <c r="J5" s="27"/>
    </row>
    <row r="6" customFormat="false" ht="15" hidden="false" customHeight="true" outlineLevel="0" collapsed="false">
      <c r="A6" s="5"/>
      <c r="B6" s="29" t="s">
        <v>209</v>
      </c>
      <c r="C6" s="29" t="s">
        <v>210</v>
      </c>
      <c r="D6" s="29" t="s">
        <v>211</v>
      </c>
      <c r="E6" s="29" t="s">
        <v>212</v>
      </c>
      <c r="F6" s="30"/>
      <c r="G6" s="29" t="s">
        <v>209</v>
      </c>
      <c r="H6" s="29" t="s">
        <v>210</v>
      </c>
      <c r="I6" s="29" t="s">
        <v>211</v>
      </c>
      <c r="J6" s="29" t="s">
        <v>212</v>
      </c>
    </row>
    <row r="7" customFormat="false" ht="5.1" hidden="false" customHeight="true" outlineLevel="0" collapsed="false">
      <c r="A7" s="7"/>
      <c r="B7" s="27"/>
      <c r="C7" s="27"/>
      <c r="D7" s="27"/>
      <c r="E7" s="27"/>
      <c r="F7" s="28"/>
      <c r="G7" s="27"/>
      <c r="H7" s="27"/>
      <c r="I7" s="27"/>
      <c r="J7" s="27"/>
    </row>
    <row r="8" customFormat="false" ht="14.1" hidden="false" customHeight="true" outlineLevel="0" collapsed="false">
      <c r="A8" s="9" t="s">
        <v>4</v>
      </c>
      <c r="B8" s="17" t="s">
        <v>213</v>
      </c>
      <c r="C8" s="17" t="s">
        <v>214</v>
      </c>
      <c r="D8" s="17" t="s">
        <v>215</v>
      </c>
      <c r="E8" s="17" t="s">
        <v>216</v>
      </c>
      <c r="G8" s="17" t="s">
        <v>217</v>
      </c>
      <c r="H8" s="17" t="s">
        <v>218</v>
      </c>
      <c r="I8" s="17" t="s">
        <v>219</v>
      </c>
      <c r="J8" s="17" t="s">
        <v>220</v>
      </c>
    </row>
    <row r="9" customFormat="false" ht="14.1" hidden="false" customHeight="true" outlineLevel="0" collapsed="false">
      <c r="B9" s="17" t="s">
        <v>221</v>
      </c>
      <c r="C9" s="17" t="s">
        <v>222</v>
      </c>
      <c r="D9" s="17" t="s">
        <v>223</v>
      </c>
      <c r="E9" s="17" t="s">
        <v>224</v>
      </c>
      <c r="G9" s="17" t="s">
        <v>225</v>
      </c>
      <c r="H9" s="17" t="s">
        <v>226</v>
      </c>
      <c r="I9" s="17" t="s">
        <v>223</v>
      </c>
      <c r="J9" s="17" t="s">
        <v>223</v>
      </c>
    </row>
    <row r="10" customFormat="false" ht="14.1" hidden="false" customHeight="true" outlineLevel="0" collapsed="false">
      <c r="A10" s="16" t="s">
        <v>22</v>
      </c>
      <c r="C10" s="17" t="s">
        <v>227</v>
      </c>
      <c r="E10" s="17" t="s">
        <v>227</v>
      </c>
      <c r="H10" s="17" t="s">
        <v>228</v>
      </c>
      <c r="J10" s="17" t="s">
        <v>228</v>
      </c>
    </row>
    <row r="11" customFormat="false" ht="14.1" hidden="false" customHeight="true" outlineLevel="0" collapsed="false">
      <c r="C11" s="17" t="s">
        <v>229</v>
      </c>
      <c r="E11" s="17" t="s">
        <v>229</v>
      </c>
      <c r="H11" s="17" t="s">
        <v>230</v>
      </c>
      <c r="J11" s="17" t="s">
        <v>230</v>
      </c>
    </row>
    <row r="12" customFormat="false" ht="14.1" hidden="false" customHeight="true" outlineLevel="0" collapsed="false">
      <c r="A12" s="16" t="s">
        <v>33</v>
      </c>
    </row>
    <row r="13" customFormat="false" ht="14.1" hidden="false" customHeight="true" outlineLevel="0" collapsed="false">
      <c r="A13" s="16" t="s">
        <v>231</v>
      </c>
      <c r="B13" s="17" t="s">
        <v>232</v>
      </c>
      <c r="C13" s="17" t="s">
        <v>233</v>
      </c>
      <c r="D13" s="17" t="s">
        <v>234</v>
      </c>
      <c r="E13" s="17" t="s">
        <v>235</v>
      </c>
      <c r="G13" s="17" t="s">
        <v>236</v>
      </c>
      <c r="H13" s="17" t="s">
        <v>237</v>
      </c>
      <c r="I13" s="17" t="s">
        <v>238</v>
      </c>
      <c r="J13" s="17" t="s">
        <v>239</v>
      </c>
    </row>
    <row r="14" customFormat="false" ht="14.1" hidden="false" customHeight="true" outlineLevel="0" collapsed="false">
      <c r="B14" s="17" t="s">
        <v>240</v>
      </c>
      <c r="C14" s="17" t="s">
        <v>241</v>
      </c>
      <c r="D14" s="17" t="s">
        <v>242</v>
      </c>
      <c r="E14" s="17" t="s">
        <v>243</v>
      </c>
      <c r="G14" s="17" t="s">
        <v>244</v>
      </c>
      <c r="H14" s="17" t="s">
        <v>245</v>
      </c>
      <c r="I14" s="17" t="s">
        <v>242</v>
      </c>
      <c r="J14" s="17" t="s">
        <v>246</v>
      </c>
    </row>
    <row r="15" customFormat="false" ht="14.1" hidden="false" customHeight="true" outlineLevel="0" collapsed="false">
      <c r="A15" s="16" t="s">
        <v>247</v>
      </c>
      <c r="B15" s="17" t="s">
        <v>248</v>
      </c>
      <c r="C15" s="17" t="s">
        <v>249</v>
      </c>
      <c r="D15" s="17" t="s">
        <v>250</v>
      </c>
      <c r="E15" s="17" t="s">
        <v>251</v>
      </c>
      <c r="G15" s="17" t="s">
        <v>252</v>
      </c>
      <c r="H15" s="17" t="s">
        <v>253</v>
      </c>
      <c r="I15" s="17" t="s">
        <v>254</v>
      </c>
      <c r="J15" s="17" t="s">
        <v>255</v>
      </c>
    </row>
    <row r="16" customFormat="false" ht="14.1" hidden="false" customHeight="true" outlineLevel="0" collapsed="false">
      <c r="B16" s="17" t="s">
        <v>256</v>
      </c>
      <c r="C16" s="17" t="s">
        <v>257</v>
      </c>
      <c r="D16" s="17" t="s">
        <v>246</v>
      </c>
      <c r="E16" s="17" t="s">
        <v>221</v>
      </c>
      <c r="G16" s="17" t="s">
        <v>258</v>
      </c>
      <c r="H16" s="17" t="s">
        <v>257</v>
      </c>
      <c r="I16" s="17" t="s">
        <v>259</v>
      </c>
      <c r="J16" s="17" t="s">
        <v>260</v>
      </c>
    </row>
    <row r="17" customFormat="false" ht="14.1" hidden="false" customHeight="true" outlineLevel="0" collapsed="false">
      <c r="A17" s="16" t="s">
        <v>261</v>
      </c>
      <c r="B17" s="17" t="s">
        <v>262</v>
      </c>
      <c r="C17" s="17" t="s">
        <v>263</v>
      </c>
      <c r="D17" s="17" t="s">
        <v>264</v>
      </c>
      <c r="E17" s="17" t="s">
        <v>265</v>
      </c>
      <c r="G17" s="17" t="s">
        <v>266</v>
      </c>
      <c r="H17" s="17" t="s">
        <v>267</v>
      </c>
      <c r="I17" s="17" t="s">
        <v>267</v>
      </c>
      <c r="J17" s="17" t="s">
        <v>268</v>
      </c>
    </row>
    <row r="18" customFormat="false" ht="14.1" hidden="false" customHeight="true" outlineLevel="0" collapsed="false">
      <c r="B18" s="17" t="s">
        <v>269</v>
      </c>
      <c r="C18" s="17" t="s">
        <v>270</v>
      </c>
      <c r="D18" s="17" t="s">
        <v>271</v>
      </c>
      <c r="E18" s="17" t="s">
        <v>272</v>
      </c>
      <c r="G18" s="17" t="s">
        <v>229</v>
      </c>
      <c r="H18" s="17" t="s">
        <v>273</v>
      </c>
      <c r="I18" s="17" t="s">
        <v>271</v>
      </c>
      <c r="J18" s="17" t="s">
        <v>274</v>
      </c>
    </row>
    <row r="19" customFormat="false" ht="14.1" hidden="false" customHeight="true" outlineLevel="0" collapsed="false">
      <c r="A19" s="16" t="s">
        <v>157</v>
      </c>
      <c r="C19" s="17" t="s">
        <v>275</v>
      </c>
      <c r="E19" s="17" t="s">
        <v>275</v>
      </c>
      <c r="H19" s="17" t="s">
        <v>276</v>
      </c>
      <c r="J19" s="17" t="s">
        <v>276</v>
      </c>
    </row>
    <row r="20" customFormat="false" ht="14.1" hidden="false" customHeight="true" outlineLevel="0" collapsed="false">
      <c r="C20" s="17" t="s">
        <v>265</v>
      </c>
      <c r="E20" s="17" t="s">
        <v>277</v>
      </c>
      <c r="H20" s="17" t="s">
        <v>277</v>
      </c>
      <c r="J20" s="17" t="s">
        <v>277</v>
      </c>
    </row>
    <row r="21" customFormat="false" ht="14.1" hidden="false" customHeight="true" outlineLevel="0" collapsed="false">
      <c r="A21" s="16" t="s">
        <v>278</v>
      </c>
      <c r="C21" s="17" t="s">
        <v>279</v>
      </c>
      <c r="E21" s="17" t="s">
        <v>279</v>
      </c>
      <c r="H21" s="17" t="s">
        <v>280</v>
      </c>
      <c r="J21" s="17" t="s">
        <v>280</v>
      </c>
    </row>
    <row r="22" customFormat="false" ht="14.1" hidden="false" customHeight="true" outlineLevel="0" collapsed="false">
      <c r="A22" s="31" t="s">
        <v>281</v>
      </c>
      <c r="B22" s="32"/>
      <c r="C22" s="32" t="s">
        <v>258</v>
      </c>
      <c r="D22" s="32"/>
      <c r="E22" s="32" t="s">
        <v>258</v>
      </c>
      <c r="F22" s="9"/>
      <c r="G22" s="32"/>
      <c r="H22" s="32" t="s">
        <v>282</v>
      </c>
      <c r="I22" s="32"/>
      <c r="J22" s="32" t="s">
        <v>282</v>
      </c>
    </row>
    <row r="23" customFormat="false" ht="14.1" hidden="false" customHeight="true" outlineLevel="0" collapsed="false">
      <c r="A23" s="16" t="s">
        <v>162</v>
      </c>
      <c r="D23" s="17" t="s">
        <v>217</v>
      </c>
      <c r="E23" s="17" t="s">
        <v>217</v>
      </c>
      <c r="I23" s="17" t="s">
        <v>283</v>
      </c>
      <c r="J23" s="17" t="s">
        <v>284</v>
      </c>
    </row>
    <row r="24" customFormat="false" ht="14.1" hidden="false" customHeight="true" outlineLevel="0" collapsed="false">
      <c r="D24" s="17" t="s">
        <v>285</v>
      </c>
      <c r="E24" s="17" t="s">
        <v>285</v>
      </c>
      <c r="I24" s="17" t="s">
        <v>286</v>
      </c>
      <c r="J24" s="17" t="s">
        <v>285</v>
      </c>
    </row>
    <row r="25" customFormat="false" ht="14.1" hidden="false" customHeight="true" outlineLevel="0" collapsed="false">
      <c r="A25" s="16" t="s">
        <v>53</v>
      </c>
      <c r="B25" s="17" t="s">
        <v>287</v>
      </c>
      <c r="C25" s="17" t="s">
        <v>288</v>
      </c>
      <c r="E25" s="17" t="s">
        <v>288</v>
      </c>
      <c r="G25" s="17" t="s">
        <v>289</v>
      </c>
      <c r="H25" s="17" t="s">
        <v>290</v>
      </c>
      <c r="J25" s="17" t="s">
        <v>290</v>
      </c>
    </row>
    <row r="26" customFormat="false" ht="14.1" hidden="false" customHeight="true" outlineLevel="0" collapsed="false">
      <c r="B26" s="17" t="s">
        <v>291</v>
      </c>
      <c r="C26" s="17" t="s">
        <v>292</v>
      </c>
      <c r="E26" s="17" t="s">
        <v>292</v>
      </c>
      <c r="G26" s="17" t="s">
        <v>293</v>
      </c>
      <c r="H26" s="17" t="s">
        <v>294</v>
      </c>
      <c r="J26" s="17" t="s">
        <v>294</v>
      </c>
    </row>
    <row r="27" customFormat="false" ht="14.1" hidden="false" customHeight="true" outlineLevel="0" collapsed="false">
      <c r="A27" s="16" t="s">
        <v>58</v>
      </c>
      <c r="B27" s="17" t="s">
        <v>295</v>
      </c>
      <c r="C27" s="17" t="s">
        <v>296</v>
      </c>
      <c r="D27" s="17" t="s">
        <v>297</v>
      </c>
      <c r="E27" s="17" t="s">
        <v>298</v>
      </c>
      <c r="G27" s="17" t="s">
        <v>218</v>
      </c>
      <c r="H27" s="17" t="s">
        <v>299</v>
      </c>
      <c r="I27" s="17" t="s">
        <v>300</v>
      </c>
      <c r="J27" s="17" t="s">
        <v>301</v>
      </c>
    </row>
    <row r="28" customFormat="false" ht="14.1" hidden="false" customHeight="true" outlineLevel="0" collapsed="false">
      <c r="B28" s="17" t="s">
        <v>302</v>
      </c>
      <c r="C28" s="17" t="s">
        <v>294</v>
      </c>
      <c r="D28" s="17" t="s">
        <v>303</v>
      </c>
      <c r="E28" s="17" t="s">
        <v>304</v>
      </c>
      <c r="G28" s="17" t="s">
        <v>305</v>
      </c>
      <c r="H28" s="17" t="s">
        <v>306</v>
      </c>
      <c r="I28" s="17" t="s">
        <v>307</v>
      </c>
      <c r="J28" s="17" t="s">
        <v>308</v>
      </c>
    </row>
    <row r="29" customFormat="false" ht="14.1" hidden="false" customHeight="true" outlineLevel="0" collapsed="false">
      <c r="A29" s="16" t="s">
        <v>60</v>
      </c>
      <c r="B29" s="17" t="s">
        <v>309</v>
      </c>
      <c r="C29" s="17" t="s">
        <v>310</v>
      </c>
      <c r="D29" s="17" t="s">
        <v>311</v>
      </c>
      <c r="E29" s="17" t="s">
        <v>312</v>
      </c>
      <c r="G29" s="17" t="s">
        <v>313</v>
      </c>
      <c r="H29" s="17" t="s">
        <v>314</v>
      </c>
      <c r="I29" s="17" t="s">
        <v>315</v>
      </c>
      <c r="J29" s="17" t="s">
        <v>268</v>
      </c>
    </row>
    <row r="30" customFormat="false" ht="14.1" hidden="false" customHeight="true" outlineLevel="0" collapsed="false">
      <c r="B30" s="17" t="s">
        <v>260</v>
      </c>
      <c r="C30" s="17" t="s">
        <v>229</v>
      </c>
      <c r="D30" s="17" t="s">
        <v>316</v>
      </c>
      <c r="E30" s="17" t="s">
        <v>293</v>
      </c>
      <c r="G30" s="17" t="s">
        <v>285</v>
      </c>
      <c r="H30" s="17" t="s">
        <v>222</v>
      </c>
      <c r="I30" s="17" t="s">
        <v>317</v>
      </c>
      <c r="J30" s="17" t="s">
        <v>293</v>
      </c>
    </row>
    <row r="31" customFormat="false" ht="14.1" hidden="false" customHeight="true" outlineLevel="0" collapsed="false">
      <c r="A31" s="16" t="s">
        <v>61</v>
      </c>
      <c r="B31" s="17" t="s">
        <v>318</v>
      </c>
      <c r="C31" s="17" t="s">
        <v>319</v>
      </c>
      <c r="D31" s="17" t="s">
        <v>320</v>
      </c>
      <c r="E31" s="17" t="s">
        <v>321</v>
      </c>
      <c r="G31" s="17" t="s">
        <v>322</v>
      </c>
      <c r="H31" s="17" t="s">
        <v>323</v>
      </c>
      <c r="I31" s="17" t="s">
        <v>324</v>
      </c>
      <c r="J31" s="17" t="s">
        <v>325</v>
      </c>
    </row>
    <row r="32" customFormat="false" ht="14.1" hidden="false" customHeight="true" outlineLevel="0" collapsed="false">
      <c r="B32" s="17" t="s">
        <v>326</v>
      </c>
      <c r="C32" s="17" t="s">
        <v>327</v>
      </c>
      <c r="D32" s="17" t="s">
        <v>328</v>
      </c>
      <c r="E32" s="17" t="s">
        <v>329</v>
      </c>
      <c r="G32" s="17" t="s">
        <v>330</v>
      </c>
      <c r="H32" s="17" t="s">
        <v>331</v>
      </c>
      <c r="I32" s="17" t="s">
        <v>332</v>
      </c>
      <c r="J32" s="17" t="s">
        <v>333</v>
      </c>
    </row>
    <row r="33" customFormat="false" ht="14.1" hidden="false" customHeight="true" outlineLevel="0" collapsed="false">
      <c r="A33" s="16" t="s">
        <v>334</v>
      </c>
      <c r="B33" s="17" t="s">
        <v>335</v>
      </c>
      <c r="C33" s="17" t="s">
        <v>336</v>
      </c>
      <c r="D33" s="17" t="s">
        <v>337</v>
      </c>
      <c r="E33" s="17" t="s">
        <v>338</v>
      </c>
      <c r="G33" s="17" t="s">
        <v>265</v>
      </c>
      <c r="H33" s="17" t="s">
        <v>339</v>
      </c>
      <c r="I33" s="17" t="s">
        <v>340</v>
      </c>
      <c r="J33" s="17" t="s">
        <v>300</v>
      </c>
    </row>
    <row r="34" customFormat="false" ht="14.1" hidden="false" customHeight="true" outlineLevel="0" collapsed="false">
      <c r="B34" s="17" t="s">
        <v>341</v>
      </c>
      <c r="C34" s="17" t="s">
        <v>342</v>
      </c>
      <c r="D34" s="17" t="s">
        <v>343</v>
      </c>
      <c r="E34" s="17" t="s">
        <v>344</v>
      </c>
      <c r="G34" s="17" t="s">
        <v>305</v>
      </c>
      <c r="H34" s="17" t="s">
        <v>345</v>
      </c>
      <c r="I34" s="17" t="s">
        <v>344</v>
      </c>
      <c r="J34" s="17" t="s">
        <v>346</v>
      </c>
    </row>
    <row r="35" customFormat="false" ht="14.1" hidden="false" customHeight="true" outlineLevel="0" collapsed="false">
      <c r="A35" s="16" t="s">
        <v>96</v>
      </c>
      <c r="B35" s="17" t="s">
        <v>347</v>
      </c>
      <c r="C35" s="17" t="s">
        <v>348</v>
      </c>
      <c r="E35" s="17" t="s">
        <v>268</v>
      </c>
      <c r="G35" s="17" t="s">
        <v>267</v>
      </c>
      <c r="H35" s="17" t="s">
        <v>349</v>
      </c>
      <c r="J35" s="17" t="s">
        <v>349</v>
      </c>
    </row>
    <row r="36" customFormat="false" ht="14.1" hidden="false" customHeight="true" outlineLevel="0" collapsed="false">
      <c r="B36" s="17" t="s">
        <v>350</v>
      </c>
      <c r="C36" s="17" t="s">
        <v>351</v>
      </c>
      <c r="E36" s="17" t="s">
        <v>352</v>
      </c>
      <c r="G36" s="17" t="s">
        <v>225</v>
      </c>
      <c r="H36" s="17" t="s">
        <v>353</v>
      </c>
      <c r="J36" s="17" t="s">
        <v>353</v>
      </c>
    </row>
    <row r="37" customFormat="false" ht="14.1" hidden="false" customHeight="true" outlineLevel="0" collapsed="false">
      <c r="A37" s="16" t="s">
        <v>100</v>
      </c>
      <c r="B37" s="17" t="s">
        <v>354</v>
      </c>
      <c r="C37" s="17" t="s">
        <v>355</v>
      </c>
      <c r="E37" s="17" t="s">
        <v>355</v>
      </c>
      <c r="G37" s="17" t="s">
        <v>356</v>
      </c>
      <c r="H37" s="17" t="s">
        <v>357</v>
      </c>
      <c r="J37" s="17" t="s">
        <v>357</v>
      </c>
    </row>
    <row r="38" customFormat="false" ht="14.1" hidden="false" customHeight="true" outlineLevel="0" collapsed="false">
      <c r="B38" s="17" t="s">
        <v>358</v>
      </c>
      <c r="C38" s="17" t="s">
        <v>359</v>
      </c>
      <c r="E38" s="17" t="s">
        <v>359</v>
      </c>
      <c r="G38" s="17" t="s">
        <v>360</v>
      </c>
      <c r="H38" s="17" t="s">
        <v>361</v>
      </c>
      <c r="J38" s="17" t="s">
        <v>361</v>
      </c>
    </row>
    <row r="39" customFormat="false" ht="14.1" hidden="false" customHeight="true" outlineLevel="0" collapsed="false">
      <c r="A39" s="16" t="s">
        <v>362</v>
      </c>
      <c r="B39" s="17" t="s">
        <v>363</v>
      </c>
      <c r="C39" s="17" t="s">
        <v>364</v>
      </c>
      <c r="E39" s="17" t="s">
        <v>364</v>
      </c>
      <c r="G39" s="17" t="s">
        <v>266</v>
      </c>
      <c r="H39" s="17" t="s">
        <v>267</v>
      </c>
      <c r="J39" s="17" t="s">
        <v>267</v>
      </c>
    </row>
    <row r="40" customFormat="false" ht="14.1" hidden="false" customHeight="true" outlineLevel="0" collapsed="false">
      <c r="B40" s="17" t="s">
        <v>365</v>
      </c>
      <c r="C40" s="17" t="s">
        <v>366</v>
      </c>
      <c r="E40" s="17" t="s">
        <v>366</v>
      </c>
      <c r="G40" s="17" t="s">
        <v>351</v>
      </c>
      <c r="H40" s="17" t="s">
        <v>366</v>
      </c>
      <c r="J40" s="17" t="s">
        <v>366</v>
      </c>
    </row>
    <row r="41" customFormat="false" ht="14.1" hidden="false" customHeight="true" outlineLevel="0" collapsed="false">
      <c r="A41" s="16" t="s">
        <v>367</v>
      </c>
      <c r="B41" s="17" t="s">
        <v>368</v>
      </c>
      <c r="C41" s="17" t="s">
        <v>369</v>
      </c>
      <c r="D41" s="17" t="s">
        <v>370</v>
      </c>
      <c r="E41" s="17" t="s">
        <v>371</v>
      </c>
      <c r="G41" s="17" t="s">
        <v>372</v>
      </c>
      <c r="H41" s="17" t="s">
        <v>373</v>
      </c>
      <c r="I41" s="17" t="s">
        <v>299</v>
      </c>
      <c r="J41" s="17" t="s">
        <v>264</v>
      </c>
    </row>
    <row r="42" customFormat="false" ht="14.1" hidden="false" customHeight="true" outlineLevel="0" collapsed="false">
      <c r="B42" s="17" t="s">
        <v>374</v>
      </c>
      <c r="C42" s="17" t="s">
        <v>375</v>
      </c>
      <c r="D42" s="17" t="s">
        <v>360</v>
      </c>
      <c r="E42" s="17" t="s">
        <v>376</v>
      </c>
      <c r="G42" s="17" t="s">
        <v>353</v>
      </c>
      <c r="H42" s="17" t="s">
        <v>377</v>
      </c>
      <c r="I42" s="17" t="s">
        <v>360</v>
      </c>
      <c r="J42" s="17" t="s">
        <v>223</v>
      </c>
    </row>
    <row r="43" customFormat="false" ht="14.1" hidden="false" customHeight="true" outlineLevel="0" collapsed="false">
      <c r="A43" s="16" t="s">
        <v>112</v>
      </c>
      <c r="B43" s="17" t="s">
        <v>378</v>
      </c>
      <c r="C43" s="17" t="s">
        <v>379</v>
      </c>
      <c r="D43" s="17" t="s">
        <v>380</v>
      </c>
      <c r="E43" s="17" t="s">
        <v>381</v>
      </c>
      <c r="G43" s="17" t="s">
        <v>382</v>
      </c>
      <c r="H43" s="17" t="s">
        <v>383</v>
      </c>
      <c r="I43" s="17" t="s">
        <v>384</v>
      </c>
      <c r="J43" s="17" t="s">
        <v>364</v>
      </c>
    </row>
    <row r="44" customFormat="false" ht="14.1" hidden="false" customHeight="true" outlineLevel="0" collapsed="false">
      <c r="B44" s="17" t="s">
        <v>385</v>
      </c>
      <c r="C44" s="17" t="s">
        <v>257</v>
      </c>
      <c r="D44" s="17" t="s">
        <v>386</v>
      </c>
      <c r="E44" s="17" t="s">
        <v>260</v>
      </c>
      <c r="G44" s="17" t="s">
        <v>244</v>
      </c>
      <c r="H44" s="17" t="s">
        <v>387</v>
      </c>
      <c r="I44" s="17" t="s">
        <v>344</v>
      </c>
      <c r="J44" s="17" t="s">
        <v>388</v>
      </c>
    </row>
    <row r="45" customFormat="false" ht="14.1" hidden="false" customHeight="true" outlineLevel="0" collapsed="false">
      <c r="A45" s="16" t="s">
        <v>120</v>
      </c>
    </row>
    <row r="46" customFormat="false" ht="14.1" hidden="false" customHeight="true" outlineLevel="0" collapsed="false">
      <c r="A46" s="16" t="s">
        <v>389</v>
      </c>
      <c r="B46" s="17" t="s">
        <v>390</v>
      </c>
      <c r="C46" s="17" t="s">
        <v>391</v>
      </c>
      <c r="D46" s="17" t="s">
        <v>370</v>
      </c>
      <c r="E46" s="17" t="s">
        <v>276</v>
      </c>
      <c r="G46" s="17" t="s">
        <v>218</v>
      </c>
      <c r="H46" s="17" t="s">
        <v>392</v>
      </c>
      <c r="I46" s="17" t="s">
        <v>393</v>
      </c>
      <c r="J46" s="17" t="s">
        <v>394</v>
      </c>
    </row>
    <row r="47" customFormat="false" ht="14.1" hidden="false" customHeight="true" outlineLevel="0" collapsed="false">
      <c r="B47" s="17" t="s">
        <v>395</v>
      </c>
      <c r="C47" s="17" t="s">
        <v>396</v>
      </c>
      <c r="D47" s="17" t="s">
        <v>397</v>
      </c>
      <c r="E47" s="17" t="s">
        <v>398</v>
      </c>
      <c r="G47" s="17" t="s">
        <v>351</v>
      </c>
      <c r="H47" s="17" t="s">
        <v>399</v>
      </c>
      <c r="I47" s="17" t="s">
        <v>400</v>
      </c>
      <c r="J47" s="17" t="s">
        <v>401</v>
      </c>
    </row>
    <row r="48" customFormat="false" ht="14.1" hidden="false" customHeight="true" outlineLevel="0" collapsed="false">
      <c r="A48" s="16" t="s">
        <v>204</v>
      </c>
      <c r="B48" s="17" t="s">
        <v>402</v>
      </c>
      <c r="C48" s="17" t="s">
        <v>403</v>
      </c>
      <c r="D48" s="17" t="s">
        <v>404</v>
      </c>
      <c r="E48" s="17" t="s">
        <v>405</v>
      </c>
      <c r="G48" s="17" t="s">
        <v>406</v>
      </c>
      <c r="H48" s="17" t="s">
        <v>407</v>
      </c>
      <c r="I48" s="17" t="s">
        <v>408</v>
      </c>
      <c r="J48" s="17" t="s">
        <v>409</v>
      </c>
    </row>
    <row r="49" customFormat="false" ht="14.1" hidden="false" customHeight="true" outlineLevel="0" collapsed="false">
      <c r="B49" s="32" t="s">
        <v>410</v>
      </c>
      <c r="C49" s="32" t="s">
        <v>411</v>
      </c>
      <c r="D49" s="32" t="s">
        <v>412</v>
      </c>
      <c r="E49" s="32" t="s">
        <v>413</v>
      </c>
      <c r="F49" s="9"/>
      <c r="G49" s="32" t="s">
        <v>305</v>
      </c>
      <c r="H49" s="32" t="s">
        <v>414</v>
      </c>
      <c r="I49" s="32" t="s">
        <v>415</v>
      </c>
      <c r="J49" s="32" t="s">
        <v>416</v>
      </c>
    </row>
    <row r="50" customFormat="false" ht="14.1" hidden="false" customHeight="true" outlineLevel="0" collapsed="false">
      <c r="A50" s="16" t="s">
        <v>417</v>
      </c>
      <c r="E50" s="33" t="n">
        <v>1642</v>
      </c>
      <c r="J50" s="33" t="n">
        <v>1642</v>
      </c>
    </row>
    <row r="51" customFormat="false" ht="14.1" hidden="false" customHeight="true" outlineLevel="0" collapsed="false">
      <c r="A51" s="16" t="s">
        <v>418</v>
      </c>
      <c r="E51" s="32" t="s">
        <v>419</v>
      </c>
      <c r="J51" s="18" t="s">
        <v>420</v>
      </c>
    </row>
    <row r="52" customFormat="false" ht="14.1" hidden="false" customHeight="true" outlineLevel="0" collapsed="false">
      <c r="A52" s="34" t="s">
        <v>421</v>
      </c>
      <c r="B52" s="35"/>
      <c r="C52" s="35"/>
      <c r="D52" s="35"/>
      <c r="E52" s="35" t="s">
        <v>422</v>
      </c>
      <c r="F52" s="36"/>
      <c r="G52" s="35"/>
      <c r="H52" s="35"/>
      <c r="I52" s="35"/>
      <c r="J52" s="35" t="s">
        <v>423</v>
      </c>
    </row>
    <row r="53" customFormat="false" ht="5.1" hidden="false" customHeight="true" outlineLevel="0" collapsed="false">
      <c r="A53" s="31"/>
      <c r="B53" s="32"/>
      <c r="C53" s="32"/>
      <c r="D53" s="32"/>
      <c r="E53" s="32"/>
      <c r="F53" s="9"/>
      <c r="G53" s="32"/>
      <c r="H53" s="32"/>
      <c r="I53" s="32"/>
    </row>
    <row r="54" customFormat="false" ht="15" hidden="false" customHeight="true" outlineLevel="0" collapsed="false">
      <c r="A54" s="31"/>
      <c r="B54" s="32"/>
      <c r="C54" s="32"/>
      <c r="D54" s="18"/>
      <c r="E54" s="18"/>
      <c r="F54" s="9"/>
      <c r="G54" s="18"/>
      <c r="H54" s="32"/>
      <c r="I54" s="32"/>
      <c r="J54" s="32"/>
    </row>
    <row r="55" customFormat="false" ht="15" hidden="false" customHeight="true" outlineLevel="0" collapsed="false">
      <c r="A55" s="31"/>
      <c r="B55" s="32"/>
      <c r="C55" s="32"/>
      <c r="D55" s="18"/>
      <c r="E55" s="18"/>
      <c r="F55" s="9"/>
      <c r="G55" s="32"/>
      <c r="H55" s="32"/>
      <c r="I55" s="32"/>
      <c r="J55" s="32"/>
    </row>
    <row r="56" customFormat="false" ht="15" hidden="false" customHeight="true" outlineLevel="0" collapsed="false">
      <c r="E56" s="18"/>
    </row>
    <row r="57" customFormat="false" ht="15" hidden="false" customHeight="true" outlineLevel="0" collapsed="false"/>
    <row r="58" customFormat="false" ht="15" hidden="false" customHeight="true" outlineLevel="0" collapsed="false"/>
    <row r="59" customFormat="false" ht="15" hidden="false" customHeight="true" outlineLevel="0" collapsed="false"/>
    <row r="60" customFormat="false" ht="15" hidden="false" customHeight="true" outlineLevel="0" collapsed="false"/>
    <row r="61" customFormat="false" ht="15" hidden="false" customHeight="true" outlineLevel="0" collapsed="false"/>
    <row r="62" customFormat="false" ht="15" hidden="false" customHeight="true" outlineLevel="0" collapsed="false"/>
    <row r="63" s="16" customFormat="true" ht="15" hidden="false" customHeight="true" outlineLevel="0" collapsed="false">
      <c r="B63" s="17"/>
      <c r="C63" s="17"/>
      <c r="D63" s="17"/>
      <c r="E63" s="17"/>
      <c r="F63" s="18"/>
      <c r="G63" s="17"/>
      <c r="H63" s="17"/>
      <c r="I63" s="17"/>
      <c r="J63" s="17"/>
    </row>
    <row r="64" s="16" customFormat="true" ht="15" hidden="false" customHeight="true" outlineLevel="0" collapsed="false">
      <c r="B64" s="17"/>
      <c r="C64" s="17"/>
      <c r="D64" s="17"/>
      <c r="E64" s="17"/>
      <c r="F64" s="18"/>
      <c r="G64" s="17"/>
      <c r="H64" s="17"/>
      <c r="I64" s="17"/>
      <c r="J64" s="17"/>
    </row>
    <row r="65" s="16" customFormat="true" ht="15" hidden="false" customHeight="true" outlineLevel="0" collapsed="false">
      <c r="B65" s="17"/>
      <c r="C65" s="17"/>
      <c r="D65" s="17"/>
      <c r="E65" s="17"/>
      <c r="F65" s="18"/>
      <c r="G65" s="17"/>
      <c r="H65" s="17"/>
      <c r="I65" s="17"/>
      <c r="J65" s="17"/>
    </row>
    <row r="66" s="16" customFormat="true" ht="15" hidden="false" customHeight="true" outlineLevel="0" collapsed="false">
      <c r="B66" s="17"/>
      <c r="C66" s="17"/>
      <c r="D66" s="17"/>
      <c r="E66" s="17"/>
      <c r="F66" s="18"/>
      <c r="G66" s="17"/>
      <c r="H66" s="17"/>
      <c r="I66" s="17"/>
      <c r="J66" s="17"/>
    </row>
    <row r="67" s="16" customFormat="true" ht="15" hidden="false" customHeight="true" outlineLevel="0" collapsed="false">
      <c r="B67" s="17"/>
      <c r="C67" s="17"/>
      <c r="D67" s="17"/>
      <c r="E67" s="17"/>
      <c r="F67" s="18"/>
      <c r="G67" s="17"/>
      <c r="H67" s="17"/>
      <c r="I67" s="17"/>
      <c r="J67" s="17"/>
    </row>
    <row r="68" s="16" customFormat="true" ht="15" hidden="false" customHeight="true" outlineLevel="0" collapsed="false">
      <c r="B68" s="17"/>
      <c r="C68" s="17"/>
      <c r="D68" s="17"/>
      <c r="E68" s="17"/>
      <c r="F68" s="18"/>
      <c r="G68" s="17"/>
      <c r="H68" s="17"/>
      <c r="I68" s="17"/>
      <c r="J68" s="17"/>
    </row>
    <row r="69" s="16" customFormat="true" ht="15" hidden="false" customHeight="true" outlineLevel="0" collapsed="false">
      <c r="B69" s="17"/>
      <c r="C69" s="17"/>
      <c r="D69" s="17"/>
      <c r="E69" s="17"/>
      <c r="F69" s="18"/>
      <c r="G69" s="17"/>
      <c r="H69" s="17"/>
      <c r="I69" s="17"/>
      <c r="J69" s="17"/>
    </row>
    <row r="70" s="16" customFormat="true" ht="15" hidden="false" customHeight="true" outlineLevel="0" collapsed="false">
      <c r="B70" s="17"/>
      <c r="C70" s="17"/>
      <c r="D70" s="17"/>
      <c r="E70" s="17"/>
      <c r="F70" s="18"/>
      <c r="G70" s="17"/>
      <c r="H70" s="17"/>
      <c r="I70" s="17"/>
      <c r="J70" s="17"/>
    </row>
    <row r="71" s="16" customFormat="true" ht="15" hidden="false" customHeight="true" outlineLevel="0" collapsed="false">
      <c r="B71" s="17"/>
      <c r="C71" s="17"/>
      <c r="D71" s="17"/>
      <c r="E71" s="17"/>
      <c r="F71" s="18"/>
      <c r="G71" s="17"/>
      <c r="H71" s="17"/>
      <c r="I71" s="17"/>
      <c r="J71" s="17"/>
    </row>
    <row r="72" s="16" customFormat="true" ht="15" hidden="false" customHeight="true" outlineLevel="0" collapsed="false"/>
    <row r="73" s="16" customFormat="true" ht="15" hidden="false" customHeight="true" outlineLevel="0" collapsed="false"/>
    <row r="74" s="16" customFormat="true" ht="15" hidden="false" customHeight="true" outlineLevel="0" collapsed="false">
      <c r="B74" s="17"/>
      <c r="C74" s="17"/>
      <c r="D74" s="17"/>
      <c r="E74" s="17"/>
      <c r="F74" s="18"/>
      <c r="G74" s="17"/>
      <c r="H74" s="17"/>
      <c r="I74" s="17"/>
      <c r="J74" s="17"/>
    </row>
    <row r="75" s="16" customFormat="true" ht="15" hidden="false" customHeight="true" outlineLevel="0" collapsed="false">
      <c r="B75" s="17"/>
      <c r="C75" s="17"/>
      <c r="D75" s="17"/>
      <c r="E75" s="17"/>
      <c r="F75" s="18"/>
      <c r="G75" s="17"/>
      <c r="H75" s="17"/>
      <c r="I75" s="17"/>
      <c r="J75" s="17"/>
    </row>
    <row r="76" s="16" customFormat="true" ht="15" hidden="false" customHeight="true" outlineLevel="0" collapsed="false">
      <c r="B76" s="17"/>
      <c r="C76" s="17"/>
      <c r="D76" s="17"/>
      <c r="E76" s="17"/>
      <c r="F76" s="18"/>
      <c r="G76" s="17"/>
      <c r="H76" s="17"/>
      <c r="I76" s="17"/>
      <c r="J76" s="17"/>
    </row>
    <row r="77" s="16" customFormat="true" ht="15" hidden="false" customHeight="true" outlineLevel="0" collapsed="false">
      <c r="B77" s="17"/>
      <c r="C77" s="17"/>
      <c r="D77" s="17"/>
      <c r="E77" s="17"/>
      <c r="F77" s="18"/>
      <c r="G77" s="17"/>
      <c r="H77" s="17"/>
      <c r="I77" s="17"/>
      <c r="J77" s="17"/>
    </row>
    <row r="78" s="16" customFormat="true" ht="15" hidden="false" customHeight="true" outlineLevel="0" collapsed="false">
      <c r="B78" s="17"/>
      <c r="C78" s="17"/>
      <c r="D78" s="17"/>
      <c r="E78" s="17"/>
      <c r="F78" s="18"/>
      <c r="G78" s="17"/>
      <c r="H78" s="17"/>
      <c r="I78" s="17"/>
      <c r="J78" s="17"/>
    </row>
    <row r="79" s="16" customFormat="true" ht="15" hidden="false" customHeight="true" outlineLevel="0" collapsed="false">
      <c r="B79" s="17"/>
      <c r="C79" s="17"/>
      <c r="D79" s="17"/>
      <c r="E79" s="17"/>
      <c r="F79" s="18"/>
      <c r="G79" s="17"/>
      <c r="H79" s="17"/>
      <c r="I79" s="17"/>
      <c r="J79" s="17"/>
    </row>
    <row r="80" s="16" customFormat="true" ht="15" hidden="false" customHeight="true" outlineLevel="0" collapsed="false">
      <c r="B80" s="17"/>
      <c r="C80" s="17"/>
      <c r="D80" s="17"/>
      <c r="E80" s="17"/>
      <c r="F80" s="18"/>
      <c r="G80" s="17"/>
      <c r="H80" s="17"/>
      <c r="I80" s="17"/>
      <c r="J80" s="17"/>
    </row>
    <row r="81" s="16" customFormat="true" ht="15" hidden="false" customHeight="true" outlineLevel="0" collapsed="false"/>
    <row r="82" s="16" customFormat="true" ht="15" hidden="false" customHeight="true" outlineLevel="0" collapsed="false"/>
    <row r="83" s="16" customFormat="true" ht="15" hidden="false" customHeight="true" outlineLevel="0" collapsed="false">
      <c r="B83" s="17"/>
      <c r="C83" s="17"/>
      <c r="D83" s="17"/>
      <c r="E83" s="17"/>
      <c r="F83" s="18"/>
      <c r="G83" s="17"/>
      <c r="H83" s="17"/>
      <c r="I83" s="17"/>
      <c r="J83" s="17"/>
    </row>
    <row r="84" s="16" customFormat="true" ht="15" hidden="false" customHeight="true" outlineLevel="0" collapsed="false">
      <c r="B84" s="17"/>
      <c r="C84" s="17"/>
      <c r="D84" s="17"/>
      <c r="E84" s="17"/>
      <c r="F84" s="18"/>
      <c r="G84" s="17"/>
      <c r="H84" s="17"/>
      <c r="I84" s="17"/>
      <c r="J84" s="17"/>
    </row>
    <row r="85" s="16" customFormat="true" ht="15" hidden="false" customHeight="true" outlineLevel="0" collapsed="false">
      <c r="B85" s="17"/>
      <c r="C85" s="17"/>
      <c r="D85" s="17"/>
      <c r="E85" s="17"/>
      <c r="F85" s="18"/>
      <c r="G85" s="17"/>
      <c r="H85" s="17"/>
      <c r="I85" s="17"/>
      <c r="J85" s="17"/>
    </row>
    <row r="86" s="16" customFormat="true" ht="15" hidden="false" customHeight="true" outlineLevel="0" collapsed="false">
      <c r="B86" s="17"/>
      <c r="C86" s="17"/>
      <c r="D86" s="17"/>
      <c r="E86" s="17"/>
      <c r="F86" s="18"/>
      <c r="G86" s="17"/>
      <c r="H86" s="17"/>
      <c r="I86" s="17"/>
      <c r="J86" s="17"/>
    </row>
    <row r="87" s="16" customFormat="true" ht="15" hidden="false" customHeight="true" outlineLevel="0" collapsed="false">
      <c r="B87" s="17"/>
      <c r="C87" s="17"/>
      <c r="D87" s="17"/>
      <c r="E87" s="17"/>
      <c r="F87" s="18"/>
      <c r="G87" s="17"/>
      <c r="H87" s="17"/>
      <c r="I87" s="17"/>
      <c r="J87" s="17"/>
    </row>
    <row r="88" s="16" customFormat="true" ht="15" hidden="false" customHeight="true" outlineLevel="0" collapsed="false">
      <c r="B88" s="17"/>
      <c r="C88" s="17"/>
      <c r="D88" s="17"/>
      <c r="E88" s="17"/>
      <c r="F88" s="18"/>
      <c r="G88" s="17"/>
      <c r="H88" s="17"/>
      <c r="I88" s="17"/>
      <c r="J88" s="17"/>
    </row>
    <row r="89" s="16" customFormat="true" ht="15" hidden="false" customHeight="true" outlineLevel="0" collapsed="false">
      <c r="B89" s="17"/>
      <c r="C89" s="17"/>
      <c r="D89" s="17"/>
      <c r="E89" s="17"/>
      <c r="F89" s="18"/>
      <c r="G89" s="17"/>
      <c r="H89" s="17"/>
      <c r="I89" s="17"/>
      <c r="J89" s="17"/>
    </row>
    <row r="90" s="16" customFormat="true" ht="15" hidden="false" customHeight="true" outlineLevel="0" collapsed="false"/>
    <row r="91" s="16" customFormat="true" ht="15" hidden="false" customHeight="true" outlineLevel="0" collapsed="false"/>
    <row r="92" s="16" customFormat="true" ht="15" hidden="false" customHeight="true" outlineLevel="0" collapsed="false">
      <c r="B92" s="17"/>
      <c r="C92" s="17"/>
      <c r="D92" s="17"/>
      <c r="E92" s="17"/>
      <c r="F92" s="18"/>
      <c r="G92" s="17"/>
      <c r="H92" s="17"/>
      <c r="I92" s="17"/>
      <c r="J92" s="17"/>
    </row>
    <row r="93" s="16" customFormat="true" ht="15" hidden="false" customHeight="true" outlineLevel="0" collapsed="false"/>
    <row r="94" s="16" customFormat="true" ht="15" hidden="false" customHeight="true" outlineLevel="0" collapsed="false"/>
    <row r="95" s="16" customFormat="true" ht="15" hidden="false" customHeight="true" outlineLevel="0" collapsed="false">
      <c r="B95" s="17"/>
      <c r="C95" s="17"/>
      <c r="D95" s="17"/>
      <c r="E95" s="17"/>
      <c r="F95" s="18"/>
      <c r="G95" s="17"/>
      <c r="H95" s="17"/>
      <c r="I95" s="17"/>
      <c r="J95" s="17"/>
    </row>
    <row r="96" s="16" customFormat="true" ht="15" hidden="false" customHeight="true" outlineLevel="0" collapsed="false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="16" customFormat="true" ht="15" hidden="false" customHeight="tru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="16" customFormat="true" ht="15" hidden="false" customHeight="true" outlineLevel="0" collapsed="false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="16" customFormat="true" ht="15" hidden="false" customHeight="tru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="16" customFormat="true" ht="15" hidden="false" customHeight="true" outlineLevel="0" collapsed="false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="16" customFormat="true" ht="15" hidden="false" customHeight="tru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="16" customFormat="true" ht="15" hidden="false" customHeight="true" outlineLevel="0" collapsed="false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="16" customFormat="true" ht="15" hidden="false" customHeight="tru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="16" customFormat="true" ht="15" hidden="false" customHeight="tru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="16" customFormat="true" ht="15" hidden="false" customHeight="tru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="16" customFormat="true" ht="15" hidden="false" customHeight="tru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="16" customFormat="true" ht="15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="16" customFormat="true" ht="15" hidden="false" customHeight="fals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="16" customFormat="true" ht="15" hidden="false" customHeight="fals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="16" customFormat="true" ht="15" hidden="false" customHeight="fals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="16" customFormat="true" ht="15" hidden="false" customHeight="fals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="16" customFormat="true" ht="15" hidden="false" customHeight="fals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="16" customFormat="true" ht="15" hidden="false" customHeight="fals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="16" customFormat="true" ht="1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="16" customFormat="true" ht="1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="16" customFormat="true" ht="1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="16" customFormat="true" ht="15" hidden="false" customHeight="fals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="16" customFormat="true" ht="1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="16" customFormat="true" ht="15" hidden="false" customHeight="fals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="16" customFormat="true" ht="15" hidden="false" customHeight="fals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="16" customFormat="true" ht="15" hidden="false" customHeight="fals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="16" customFormat="true" ht="1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="16" customFormat="true" ht="15" hidden="false" customHeight="fals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="16" customFormat="true" ht="15" hidden="false" customHeight="fals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="16" customFormat="true" ht="15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="16" customFormat="true" ht="15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="16" customFormat="true" ht="1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="16" customFormat="true" ht="15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="16" customFormat="true" ht="1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="16" customFormat="true" ht="15" hidden="false" customHeight="fals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="16" customFormat="true" ht="15" hidden="false" customHeight="false" outlineLevel="0" collapsed="false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="16" customFormat="true" ht="15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="16" customFormat="true" ht="15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="16" customFormat="true" ht="15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="16" customFormat="true" ht="15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="16" customFormat="true" ht="15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="16" customFormat="true" ht="15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="16" customFormat="true" ht="15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="16" customFormat="true" ht="15" hidden="false" customHeight="false" outlineLevel="0" collapsed="false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="16" customFormat="true" ht="15" hidden="false" customHeight="false" outlineLevel="0" collapsed="false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="16" customFormat="true" ht="15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="16" customFormat="true" ht="15" hidden="false" customHeight="false" outlineLevel="0" collapsed="false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="16" customFormat="true" ht="15" hidden="false" customHeight="fals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="16" customFormat="true" ht="15" hidden="false" customHeight="fals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="16" customFormat="true" ht="15" hidden="false" customHeight="fals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="16" customFormat="true" ht="15" hidden="false" customHeight="fals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="16" customFormat="true" ht="15" hidden="false" customHeight="fals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="16" customFormat="true" ht="15" hidden="false" customHeight="fals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="16" customFormat="true" ht="15" hidden="false" customHeight="false" outlineLevel="0" collapsed="false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="16" customFormat="true" ht="15" hidden="false" customHeight="false" outlineLevel="0" collapsed="false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="16" customFormat="true" ht="15" hidden="false" customHeight="false" outlineLevel="0" collapsed="false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="16" customFormat="true" ht="15" hidden="false" customHeight="false" outlineLevel="0" collapsed="false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="16" customFormat="true" ht="15" hidden="false" customHeight="false" outlineLevel="0" collapsed="false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="16" customFormat="true" ht="15" hidden="false" customHeight="false" outlineLevel="0" collapsed="false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="16" customFormat="true" ht="15" hidden="false" customHeight="false" outlineLevel="0" collapsed="false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="16" customFormat="true" ht="15" hidden="false" customHeight="false" outlineLevel="0" collapsed="false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="16" customFormat="true" ht="15" hidden="false" customHeight="fals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="16" customFormat="true" ht="15" hidden="false" customHeight="fals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="16" customFormat="true" ht="15" hidden="false" customHeight="fals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="16" customFormat="true" ht="15" hidden="false" customHeight="fals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="16" customFormat="true" ht="15" hidden="false" customHeight="fals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="16" customFormat="true" ht="15" hidden="false" customHeight="fals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="16" customFormat="true" ht="15" hidden="false" customHeight="fals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="16" customFormat="true" ht="15" hidden="false" customHeight="fals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="16" customFormat="true" ht="15" hidden="false" customHeight="false" outlineLevel="0" collapsed="false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="16" customFormat="true" ht="15" hidden="false" customHeight="false" outlineLevel="0" collapsed="false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="16" customFormat="true" ht="15" hidden="false" customHeight="false" outlineLevel="0" collapsed="false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="16" customFormat="true" ht="15" hidden="false" customHeight="false" outlineLevel="0" collapsed="false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="16" customFormat="true" ht="15" hidden="false" customHeight="false" outlineLevel="0" collapsed="false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="16" customFormat="true" ht="15" hidden="false" customHeight="false" outlineLevel="0" collapsed="false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="16" customFormat="true" ht="15" hidden="false" customHeight="false" outlineLevel="0" collapsed="false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="16" customFormat="true" ht="15" hidden="false" customHeight="false" outlineLevel="0" collapsed="false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="16" customFormat="true" ht="15" hidden="false" customHeight="false" outlineLevel="0" collapsed="false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="16" customFormat="true" ht="15" hidden="false" customHeight="false" outlineLevel="0" collapsed="false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="16" customFormat="true" ht="15" hidden="false" customHeight="false" outlineLevel="0" collapsed="false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="16" customFormat="true" ht="15" hidden="false" customHeight="false" outlineLevel="0" collapsed="false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="16" customFormat="true" ht="15" hidden="false" customHeight="false" outlineLevel="0" collapsed="false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="16" customFormat="true" ht="15" hidden="false" customHeight="false" outlineLevel="0" collapsed="false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="16" customFormat="true" ht="15" hidden="false" customHeight="false" outlineLevel="0" collapsed="false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="16" customFormat="true" ht="15" hidden="false" customHeight="false" outlineLevel="0" collapsed="false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="16" customFormat="true" ht="15" hidden="false" customHeight="false" outlineLevel="0" collapsed="false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="16" customFormat="true" ht="15" hidden="false" customHeight="false" outlineLevel="0" collapsed="false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="16" customFormat="true" ht="15" hidden="false" customHeight="false" outlineLevel="0" collapsed="false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="16" customFormat="true" ht="15" hidden="false" customHeight="false" outlineLevel="0" collapsed="false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="16" customFormat="true" ht="15" hidden="false" customHeight="false" outlineLevel="0" collapsed="false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="16" customFormat="true" ht="15" hidden="false" customHeight="false" outlineLevel="0" collapsed="false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="16" customFormat="true" ht="15" hidden="false" customHeight="false" outlineLevel="0" collapsed="false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="16" customFormat="true" ht="15" hidden="false" customHeight="false" outlineLevel="0" collapsed="false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="16" customFormat="true" ht="15" hidden="false" customHeight="false" outlineLevel="0" collapsed="false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="16" customFormat="true" ht="15" hidden="false" customHeight="false" outlineLevel="0" collapsed="false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="16" customFormat="true" ht="15" hidden="false" customHeight="false" outlineLevel="0" collapsed="false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="16" customFormat="true" ht="15" hidden="false" customHeight="false" outlineLevel="0" collapsed="false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="16" customFormat="true" ht="15" hidden="false" customHeight="false" outlineLevel="0" collapsed="false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="16" customFormat="true" ht="15" hidden="false" customHeight="false" outlineLevel="0" collapsed="false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 s="16" customFormat="true" ht="15" hidden="false" customHeight="false" outlineLevel="0" collapsed="false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="16" customFormat="true" ht="15" hidden="false" customHeight="false" outlineLevel="0" collapsed="false">
      <c r="A196" s="1"/>
      <c r="B196" s="1"/>
      <c r="C196" s="1"/>
      <c r="D196" s="1"/>
      <c r="E196" s="1"/>
      <c r="F196" s="1"/>
      <c r="G196" s="1"/>
      <c r="H196" s="1"/>
      <c r="I196" s="1"/>
      <c r="J196" s="1"/>
    </row>
    <row r="197" s="16" customFormat="true" ht="15" hidden="false" customHeight="false" outlineLevel="0" collapsed="false">
      <c r="A197" s="1"/>
      <c r="B197" s="1"/>
      <c r="C197" s="1"/>
      <c r="D197" s="1"/>
      <c r="E197" s="1"/>
      <c r="F197" s="1"/>
      <c r="G197" s="1"/>
      <c r="H197" s="1"/>
      <c r="I197" s="1"/>
      <c r="J197" s="1"/>
    </row>
    <row r="198" s="16" customFormat="true" ht="15" hidden="false" customHeight="false" outlineLevel="0" collapsed="false">
      <c r="A198" s="1"/>
      <c r="B198" s="1"/>
      <c r="C198" s="1"/>
      <c r="D198" s="1"/>
      <c r="E198" s="1"/>
      <c r="F198" s="1"/>
      <c r="G198" s="1"/>
      <c r="H198" s="1"/>
      <c r="I198" s="1"/>
      <c r="J198" s="1"/>
    </row>
    <row r="199" s="16" customFormat="true" ht="15" hidden="false" customHeight="false" outlineLevel="0" collapsed="false">
      <c r="A199" s="1"/>
      <c r="B199" s="1"/>
      <c r="C199" s="1"/>
      <c r="D199" s="1"/>
      <c r="E199" s="1"/>
      <c r="F199" s="1"/>
      <c r="G199" s="1"/>
      <c r="H199" s="1"/>
      <c r="I199" s="1"/>
      <c r="J199" s="1"/>
    </row>
    <row r="200" s="16" customFormat="true" ht="15" hidden="false" customHeight="false" outlineLevel="0" collapsed="false">
      <c r="A200" s="1"/>
      <c r="B200" s="1"/>
      <c r="C200" s="1"/>
      <c r="D200" s="1"/>
      <c r="E200" s="1"/>
      <c r="F200" s="1"/>
      <c r="G200" s="1"/>
      <c r="H200" s="1"/>
      <c r="I200" s="1"/>
      <c r="J200" s="1"/>
    </row>
    <row r="201" s="16" customFormat="true" ht="15" hidden="false" customHeight="false" outlineLevel="0" collapsed="false">
      <c r="A201" s="1"/>
      <c r="B201" s="1"/>
      <c r="C201" s="1"/>
      <c r="D201" s="1"/>
      <c r="E201" s="1"/>
      <c r="F201" s="1"/>
      <c r="G201" s="1"/>
      <c r="H201" s="1"/>
      <c r="I201" s="1"/>
      <c r="J201" s="1"/>
    </row>
    <row r="202" s="16" customFormat="true" ht="15" hidden="false" customHeight="false" outlineLevel="0" collapsed="false">
      <c r="A202" s="1"/>
      <c r="B202" s="1"/>
      <c r="C202" s="1"/>
      <c r="D202" s="1"/>
      <c r="E202" s="1"/>
      <c r="F202" s="1"/>
      <c r="G202" s="1"/>
      <c r="H202" s="1"/>
      <c r="I202" s="1"/>
      <c r="J202" s="1"/>
    </row>
    <row r="203" s="16" customFormat="true" ht="15" hidden="false" customHeight="false" outlineLevel="0" collapsed="false">
      <c r="A203" s="1"/>
      <c r="B203" s="1"/>
      <c r="C203" s="1"/>
      <c r="D203" s="1"/>
      <c r="E203" s="1"/>
      <c r="F203" s="1"/>
      <c r="G203" s="1"/>
      <c r="H203" s="1"/>
      <c r="I203" s="1"/>
      <c r="J203" s="1"/>
    </row>
    <row r="204" s="16" customFormat="true" ht="15" hidden="false" customHeight="false" outlineLevel="0" collapsed="false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="16" customFormat="true" ht="15" hidden="false" customHeight="false" outlineLevel="0" collapsed="false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="16" customFormat="true" ht="15" hidden="false" customHeight="false" outlineLevel="0" collapsed="false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="16" customFormat="true" ht="15" hidden="false" customHeight="false" outlineLevel="0" collapsed="false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 s="16" customFormat="true" ht="15" hidden="false" customHeight="false" outlineLevel="0" collapsed="false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="16" customFormat="true" ht="15" hidden="false" customHeight="false" outlineLevel="0" collapsed="false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="16" customFormat="true" ht="15" hidden="false" customHeight="false" outlineLevel="0" collapsed="false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="16" customFormat="true" ht="15" hidden="false" customHeight="false" outlineLevel="0" collapsed="false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="16" customFormat="true" ht="15" hidden="false" customHeight="false" outlineLevel="0" collapsed="false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="16" customFormat="true" ht="15" hidden="false" customHeight="false" outlineLevel="0" collapsed="false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="16" customFormat="true" ht="15" hidden="false" customHeight="false" outlineLevel="0" collapsed="false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 s="16" customFormat="true" ht="15" hidden="false" customHeight="false" outlineLevel="0" collapsed="false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 s="16" customFormat="true" ht="15" hidden="false" customHeight="false" outlineLevel="0" collapsed="false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 s="16" customFormat="true" ht="15" hidden="false" customHeight="false" outlineLevel="0" collapsed="false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 s="16" customFormat="true" ht="15" hidden="false" customHeight="false" outlineLevel="0" collapsed="false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 s="16" customFormat="true" ht="15" hidden="false" customHeight="false" outlineLevel="0" collapsed="false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 s="16" customFormat="true" ht="15" hidden="false" customHeight="false" outlineLevel="0" collapsed="false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 s="16" customFormat="true" ht="15" hidden="false" customHeight="false" outlineLevel="0" collapsed="false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 s="16" customFormat="true" ht="15" hidden="false" customHeight="false" outlineLevel="0" collapsed="false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 s="16" customFormat="true" ht="15" hidden="false" customHeight="false" outlineLevel="0" collapsed="false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="16" customFormat="true" ht="15" hidden="false" customHeight="false" outlineLevel="0" collapsed="false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 s="16" customFormat="true" ht="15" hidden="false" customHeight="false" outlineLevel="0" collapsed="false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 s="16" customFormat="true" ht="15" hidden="false" customHeight="false" outlineLevel="0" collapsed="false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 s="16" customFormat="true" ht="15" hidden="false" customHeight="false" outlineLevel="0" collapsed="false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 s="16" customFormat="true" ht="15" hidden="false" customHeight="false" outlineLevel="0" collapsed="false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 s="16" customFormat="true" ht="15" hidden="false" customHeight="false" outlineLevel="0" collapsed="false">
      <c r="A229" s="1"/>
      <c r="B229" s="1"/>
      <c r="C229" s="1"/>
      <c r="D229" s="1"/>
      <c r="E229" s="1"/>
      <c r="F229" s="1"/>
      <c r="G229" s="1"/>
      <c r="H229" s="1"/>
      <c r="I229" s="1"/>
      <c r="J229" s="1"/>
    </row>
    <row r="230" s="16" customFormat="true" ht="15" hidden="false" customHeight="false" outlineLevel="0" collapsed="false">
      <c r="A230" s="1"/>
      <c r="B230" s="1"/>
      <c r="C230" s="1"/>
      <c r="D230" s="1"/>
      <c r="E230" s="1"/>
      <c r="F230" s="1"/>
      <c r="G230" s="1"/>
      <c r="H230" s="1"/>
      <c r="I230" s="1"/>
      <c r="J230" s="1"/>
    </row>
    <row r="231" s="16" customFormat="true" ht="15" hidden="false" customHeight="false" outlineLevel="0" collapsed="false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 s="16" customFormat="true" ht="15" hidden="false" customHeight="false" outlineLevel="0" collapsed="false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 s="16" customFormat="true" ht="15" hidden="false" customHeight="false" outlineLevel="0" collapsed="false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 s="16" customFormat="true" ht="15" hidden="false" customHeight="false" outlineLevel="0" collapsed="false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 s="16" customFormat="true" ht="15" hidden="false" customHeight="false" outlineLevel="0" collapsed="false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 s="16" customFormat="true" ht="15" hidden="false" customHeight="false" outlineLevel="0" collapsed="false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 s="16" customFormat="true" ht="15" hidden="false" customHeight="false" outlineLevel="0" collapsed="false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 s="16" customFormat="true" ht="15" hidden="false" customHeight="false" outlineLevel="0" collapsed="false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="16" customFormat="true" ht="15" hidden="false" customHeight="false" outlineLevel="0" collapsed="false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 s="16" customFormat="true" ht="15" hidden="false" customHeight="false" outlineLevel="0" collapsed="false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="16" customFormat="true" ht="15" hidden="false" customHeight="false" outlineLevel="0" collapsed="false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 s="16" customFormat="true" ht="15" hidden="false" customHeight="false" outlineLevel="0" collapsed="false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 s="16" customFormat="true" ht="15" hidden="false" customHeight="false" outlineLevel="0" collapsed="false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 s="16" customFormat="true" ht="15" hidden="false" customHeight="false" outlineLevel="0" collapsed="false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 s="16" customFormat="true" ht="15" hidden="false" customHeight="false" outlineLevel="0" collapsed="false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 s="16" customFormat="true" ht="15" hidden="false" customHeight="false" outlineLevel="0" collapsed="false">
      <c r="A246" s="1"/>
      <c r="B246" s="1"/>
      <c r="C246" s="1"/>
      <c r="D246" s="1"/>
      <c r="E246" s="1"/>
      <c r="F246" s="1"/>
      <c r="G246" s="1"/>
      <c r="H246" s="1"/>
      <c r="I246" s="1"/>
      <c r="J246" s="1"/>
    </row>
    <row r="247" s="16" customFormat="true" ht="15" hidden="false" customHeight="false" outlineLevel="0" collapsed="false">
      <c r="A247" s="1"/>
      <c r="B247" s="1"/>
      <c r="C247" s="1"/>
      <c r="D247" s="1"/>
      <c r="E247" s="1"/>
      <c r="F247" s="1"/>
      <c r="G247" s="1"/>
      <c r="H247" s="1"/>
      <c r="I247" s="1"/>
      <c r="J247" s="1"/>
    </row>
    <row r="248" s="16" customFormat="true" ht="15" hidden="false" customHeight="false" outlineLevel="0" collapsed="false">
      <c r="A248" s="1"/>
      <c r="B248" s="1"/>
      <c r="C248" s="1"/>
      <c r="D248" s="1"/>
      <c r="E248" s="1"/>
      <c r="F248" s="1"/>
      <c r="G248" s="1"/>
      <c r="H248" s="1"/>
      <c r="I248" s="1"/>
      <c r="J248" s="1"/>
    </row>
    <row r="249" s="16" customFormat="true" ht="15" hidden="false" customHeight="false" outlineLevel="0" collapsed="false">
      <c r="A249" s="1"/>
      <c r="B249" s="1"/>
      <c r="C249" s="1"/>
      <c r="D249" s="1"/>
      <c r="E249" s="1"/>
      <c r="F249" s="1"/>
      <c r="G249" s="1"/>
      <c r="H249" s="1"/>
      <c r="I249" s="1"/>
      <c r="J249" s="1"/>
    </row>
    <row r="250" s="16" customFormat="true" ht="15" hidden="false" customHeight="false" outlineLevel="0" collapsed="false">
      <c r="A250" s="1"/>
      <c r="B250" s="1"/>
      <c r="C250" s="1"/>
      <c r="D250" s="1"/>
      <c r="E250" s="1"/>
      <c r="F250" s="1"/>
      <c r="G250" s="1"/>
      <c r="H250" s="1"/>
      <c r="I250" s="1"/>
      <c r="J250" s="1"/>
    </row>
    <row r="251" s="16" customFormat="true" ht="15" hidden="false" customHeight="false" outlineLevel="0" collapsed="false">
      <c r="A251" s="1"/>
      <c r="B251" s="1"/>
      <c r="C251" s="1"/>
      <c r="D251" s="1"/>
      <c r="E251" s="1"/>
      <c r="F251" s="1"/>
      <c r="G251" s="1"/>
      <c r="H251" s="1"/>
      <c r="I251" s="1"/>
      <c r="J251" s="1"/>
    </row>
    <row r="252" s="16" customFormat="true" ht="15" hidden="false" customHeight="false" outlineLevel="0" collapsed="false">
      <c r="A252" s="1"/>
      <c r="B252" s="1"/>
      <c r="C252" s="1"/>
      <c r="D252" s="1"/>
      <c r="E252" s="1"/>
      <c r="F252" s="1"/>
      <c r="G252" s="1"/>
      <c r="H252" s="1"/>
      <c r="I252" s="1"/>
      <c r="J252" s="1"/>
    </row>
    <row r="253" s="16" customFormat="true" ht="15" hidden="false" customHeight="false" outlineLevel="0" collapsed="false">
      <c r="A253" s="1"/>
      <c r="B253" s="1"/>
      <c r="C253" s="1"/>
      <c r="D253" s="1"/>
      <c r="E253" s="1"/>
      <c r="F253" s="1"/>
      <c r="G253" s="1"/>
      <c r="H253" s="1"/>
      <c r="I253" s="1"/>
      <c r="J253" s="1"/>
    </row>
    <row r="254" s="16" customFormat="true" ht="15" hidden="false" customHeight="false" outlineLevel="0" collapsed="false">
      <c r="A254" s="1"/>
      <c r="B254" s="1"/>
      <c r="C254" s="1"/>
      <c r="D254" s="1"/>
      <c r="E254" s="1"/>
      <c r="F254" s="1"/>
      <c r="G254" s="1"/>
      <c r="H254" s="1"/>
      <c r="I254" s="1"/>
      <c r="J254" s="1"/>
    </row>
    <row r="255" s="16" customFormat="true" ht="15" hidden="false" customHeight="false" outlineLevel="0" collapsed="false">
      <c r="A255" s="1"/>
      <c r="B255" s="1"/>
      <c r="C255" s="1"/>
      <c r="D255" s="1"/>
      <c r="E255" s="1"/>
      <c r="F255" s="1"/>
      <c r="G255" s="1"/>
      <c r="H255" s="1"/>
      <c r="I255" s="1"/>
      <c r="J255" s="1"/>
    </row>
    <row r="256" s="16" customFormat="true" ht="15" hidden="false" customHeight="false" outlineLevel="0" collapsed="false">
      <c r="A256" s="1"/>
      <c r="B256" s="1"/>
      <c r="C256" s="1"/>
      <c r="D256" s="1"/>
      <c r="E256" s="1"/>
      <c r="F256" s="1"/>
      <c r="G256" s="1"/>
      <c r="H256" s="1"/>
      <c r="I256" s="1"/>
      <c r="J256" s="1"/>
    </row>
    <row r="257" s="16" customFormat="true" ht="15" hidden="false" customHeight="false" outlineLevel="0" collapsed="false">
      <c r="A257" s="1"/>
      <c r="B257" s="1"/>
      <c r="C257" s="1"/>
      <c r="D257" s="1"/>
      <c r="E257" s="1"/>
      <c r="F257" s="1"/>
      <c r="G257" s="1"/>
      <c r="H257" s="1"/>
      <c r="I257" s="1"/>
      <c r="J257" s="1"/>
    </row>
    <row r="258" s="16" customFormat="true" ht="15" hidden="false" customHeight="false" outlineLevel="0" collapsed="false">
      <c r="A258" s="1"/>
      <c r="B258" s="1"/>
      <c r="C258" s="1"/>
      <c r="D258" s="1"/>
      <c r="E258" s="1"/>
      <c r="F258" s="1"/>
      <c r="G258" s="1"/>
      <c r="H258" s="1"/>
      <c r="I258" s="1"/>
      <c r="J258" s="1"/>
    </row>
    <row r="259" s="16" customFormat="true" ht="15" hidden="false" customHeight="false" outlineLevel="0" collapsed="false">
      <c r="A259" s="1"/>
      <c r="B259" s="1"/>
      <c r="C259" s="1"/>
      <c r="D259" s="1"/>
      <c r="E259" s="1"/>
      <c r="F259" s="1"/>
      <c r="G259" s="1"/>
      <c r="H259" s="1"/>
      <c r="I259" s="1"/>
      <c r="J259" s="1"/>
    </row>
    <row r="260" s="16" customFormat="true" ht="15" hidden="false" customHeight="false" outlineLevel="0" collapsed="false">
      <c r="A260" s="1"/>
      <c r="B260" s="1"/>
      <c r="C260" s="1"/>
      <c r="D260" s="1"/>
      <c r="E260" s="1"/>
      <c r="F260" s="1"/>
      <c r="G260" s="1"/>
      <c r="H260" s="1"/>
      <c r="I260" s="1"/>
      <c r="J260" s="1"/>
    </row>
    <row r="261" s="16" customFormat="true" ht="15" hidden="false" customHeight="false" outlineLevel="0" collapsed="false">
      <c r="A261" s="1"/>
      <c r="B261" s="1"/>
      <c r="C261" s="1"/>
      <c r="D261" s="1"/>
      <c r="E261" s="1"/>
      <c r="F261" s="1"/>
      <c r="G261" s="1"/>
      <c r="H261" s="1"/>
      <c r="I261" s="1"/>
      <c r="J261" s="1"/>
    </row>
    <row r="262" s="16" customFormat="true" ht="15" hidden="false" customHeight="false" outlineLevel="0" collapsed="false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3" s="16" customFormat="true" ht="15" hidden="false" customHeight="false" outlineLevel="0" collapsed="false">
      <c r="A263" s="1"/>
      <c r="B263" s="1"/>
      <c r="C263" s="1"/>
      <c r="D263" s="1"/>
      <c r="E263" s="1"/>
      <c r="F263" s="1"/>
      <c r="G263" s="1"/>
      <c r="H263" s="1"/>
      <c r="I263" s="1"/>
      <c r="J263" s="1"/>
    </row>
    <row r="264" s="16" customFormat="true" ht="15" hidden="false" customHeight="false" outlineLevel="0" collapsed="false">
      <c r="A264" s="1"/>
      <c r="B264" s="1"/>
      <c r="C264" s="1"/>
      <c r="D264" s="1"/>
      <c r="E264" s="1"/>
      <c r="F264" s="1"/>
      <c r="G264" s="1"/>
      <c r="H264" s="1"/>
      <c r="I264" s="1"/>
      <c r="J264" s="1"/>
    </row>
    <row r="265" s="16" customFormat="true" ht="15" hidden="false" customHeight="false" outlineLevel="0" collapsed="false">
      <c r="A265" s="1"/>
      <c r="B265" s="1"/>
      <c r="C265" s="1"/>
      <c r="D265" s="1"/>
      <c r="E265" s="1"/>
      <c r="F265" s="1"/>
      <c r="G265" s="1"/>
      <c r="H265" s="1"/>
      <c r="I265" s="1"/>
      <c r="J265" s="1"/>
    </row>
    <row r="266" s="16" customFormat="true" ht="15" hidden="false" customHeight="false" outlineLevel="0" collapsed="false">
      <c r="A266" s="1"/>
      <c r="B266" s="1"/>
      <c r="C266" s="1"/>
      <c r="D266" s="1"/>
      <c r="E266" s="1"/>
      <c r="F266" s="1"/>
      <c r="G266" s="1"/>
      <c r="H266" s="1"/>
      <c r="I266" s="1"/>
      <c r="J266" s="1"/>
    </row>
    <row r="267" s="16" customFormat="true" ht="15" hidden="false" customHeight="false" outlineLevel="0" collapsed="false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 s="16" customFormat="true" ht="15" hidden="false" customHeight="false" outlineLevel="0" collapsed="false">
      <c r="A268" s="1"/>
      <c r="B268" s="1"/>
      <c r="C268" s="1"/>
      <c r="D268" s="1"/>
      <c r="E268" s="1"/>
      <c r="F268" s="1"/>
      <c r="G268" s="1"/>
      <c r="H268" s="1"/>
      <c r="I268" s="1"/>
      <c r="J268" s="1"/>
    </row>
    <row r="269" s="16" customFormat="true" ht="12.75" hidden="false" customHeight="false" outlineLevel="0" collapsed="false"/>
    <row r="270" s="16" customFormat="true" ht="12.75" hidden="false" customHeight="false" outlineLevel="0" collapsed="false"/>
    <row r="271" s="16" customFormat="true" ht="12.75" hidden="false" customHeight="false" outlineLevel="0" collapsed="false"/>
    <row r="272" s="16" customFormat="true" ht="12.75" hidden="false" customHeight="false" outlineLevel="0" collapsed="false"/>
    <row r="273" s="16" customFormat="true" ht="12.75" hidden="false" customHeight="false" outlineLevel="0" collapsed="false"/>
    <row r="274" s="16" customFormat="true" ht="12.75" hidden="false" customHeight="false" outlineLevel="0" collapsed="false"/>
    <row r="275" s="16" customFormat="true" ht="12.75" hidden="false" customHeight="false" outlineLevel="0" collapsed="false"/>
    <row r="276" s="16" customFormat="true" ht="12.75" hidden="false" customHeight="false" outlineLevel="0" collapsed="false"/>
    <row r="277" s="16" customFormat="true" ht="12.75" hidden="false" customHeight="false" outlineLevel="0" collapsed="false"/>
    <row r="278" s="16" customFormat="true" ht="12.75" hidden="false" customHeight="false" outlineLevel="0" collapsed="false"/>
    <row r="279" s="16" customFormat="true" ht="12.75" hidden="false" customHeight="false" outlineLevel="0" collapsed="false"/>
    <row r="280" s="16" customFormat="true" ht="12.75" hidden="false" customHeight="false" outlineLevel="0" collapsed="false"/>
    <row r="281" s="16" customFormat="true" ht="12.75" hidden="false" customHeight="false" outlineLevel="0" collapsed="false"/>
    <row r="282" s="16" customFormat="true" ht="12.75" hidden="false" customHeight="false" outlineLevel="0" collapsed="false"/>
    <row r="283" s="16" customFormat="true" ht="12.75" hidden="false" customHeight="false" outlineLevel="0" collapsed="false"/>
    <row r="284" customFormat="false" ht="12.75" hidden="false" customHeight="false" outlineLevel="0" collapsed="false">
      <c r="B284" s="16"/>
      <c r="C284" s="16"/>
      <c r="D284" s="16"/>
      <c r="E284" s="16"/>
      <c r="F284" s="16"/>
      <c r="G284" s="16"/>
      <c r="H284" s="16"/>
      <c r="I284" s="16"/>
      <c r="J284" s="16"/>
    </row>
    <row r="285" customFormat="false" ht="12.75" hidden="false" customHeight="false" outlineLevel="0" collapsed="false">
      <c r="B285" s="16"/>
      <c r="C285" s="16"/>
      <c r="D285" s="16"/>
      <c r="E285" s="16"/>
      <c r="F285" s="16"/>
      <c r="G285" s="16"/>
      <c r="H285" s="16"/>
      <c r="I285" s="16"/>
      <c r="J285" s="16"/>
    </row>
    <row r="286" customFormat="false" ht="12.75" hidden="false" customHeight="false" outlineLevel="0" collapsed="false">
      <c r="B286" s="16"/>
      <c r="C286" s="16"/>
      <c r="D286" s="16"/>
      <c r="E286" s="16"/>
      <c r="F286" s="16"/>
      <c r="G286" s="16"/>
      <c r="H286" s="16"/>
      <c r="I286" s="16"/>
      <c r="J286" s="16"/>
    </row>
    <row r="287" customFormat="false" ht="12.75" hidden="false" customHeight="false" outlineLevel="0" collapsed="false">
      <c r="B287" s="16"/>
      <c r="C287" s="16"/>
      <c r="D287" s="16"/>
      <c r="E287" s="16"/>
      <c r="F287" s="16"/>
      <c r="G287" s="16"/>
      <c r="H287" s="16"/>
      <c r="I287" s="16"/>
      <c r="J287" s="16"/>
    </row>
    <row r="288" customFormat="false" ht="12.75" hidden="false" customHeight="false" outlineLevel="0" collapsed="false">
      <c r="B288" s="16"/>
      <c r="C288" s="16"/>
      <c r="D288" s="16"/>
      <c r="E288" s="16"/>
      <c r="F288" s="16"/>
      <c r="G288" s="16"/>
      <c r="H288" s="16"/>
      <c r="I288" s="16"/>
      <c r="J288" s="16"/>
    </row>
    <row r="289" customFormat="false" ht="12.75" hidden="false" customHeight="false" outlineLevel="0" collapsed="false">
      <c r="B289" s="16"/>
      <c r="C289" s="16"/>
      <c r="D289" s="16"/>
      <c r="E289" s="16"/>
      <c r="F289" s="16"/>
      <c r="G289" s="16"/>
      <c r="H289" s="16"/>
      <c r="I289" s="16"/>
      <c r="J289" s="16"/>
    </row>
    <row r="290" customFormat="false" ht="12.75" hidden="false" customHeight="false" outlineLevel="0" collapsed="false">
      <c r="B290" s="16"/>
      <c r="C290" s="16"/>
      <c r="D290" s="16"/>
      <c r="E290" s="16"/>
      <c r="F290" s="16"/>
      <c r="G290" s="16"/>
      <c r="H290" s="16"/>
      <c r="I290" s="16"/>
      <c r="J290" s="16"/>
    </row>
    <row r="291" customFormat="false" ht="12.75" hidden="false" customHeight="false" outlineLevel="0" collapsed="false">
      <c r="B291" s="16"/>
      <c r="C291" s="16"/>
      <c r="D291" s="16"/>
      <c r="E291" s="16"/>
      <c r="F291" s="16"/>
      <c r="G291" s="16"/>
      <c r="H291" s="16"/>
      <c r="I291" s="16"/>
      <c r="J291" s="16"/>
    </row>
    <row r="292" customFormat="false" ht="12.75" hidden="false" customHeight="false" outlineLevel="0" collapsed="false">
      <c r="B292" s="16"/>
      <c r="C292" s="16"/>
      <c r="D292" s="16"/>
      <c r="E292" s="16"/>
      <c r="F292" s="16"/>
      <c r="G292" s="16"/>
      <c r="H292" s="16"/>
      <c r="I292" s="16"/>
      <c r="J292" s="16"/>
    </row>
    <row r="293" customFormat="false" ht="12.75" hidden="false" customHeight="false" outlineLevel="0" collapsed="false">
      <c r="B293" s="16"/>
      <c r="C293" s="16"/>
      <c r="D293" s="16"/>
      <c r="E293" s="16"/>
      <c r="F293" s="16"/>
      <c r="G293" s="16"/>
      <c r="H293" s="16"/>
      <c r="I293" s="16"/>
      <c r="J293" s="16"/>
    </row>
    <row r="294" customFormat="false" ht="12.75" hidden="false" customHeight="false" outlineLevel="0" collapsed="false">
      <c r="B294" s="16"/>
      <c r="C294" s="16"/>
      <c r="D294" s="16"/>
      <c r="E294" s="16"/>
      <c r="F294" s="16"/>
      <c r="G294" s="16"/>
      <c r="H294" s="16"/>
      <c r="I294" s="16"/>
      <c r="J294" s="16"/>
    </row>
    <row r="295" customFormat="false" ht="12.75" hidden="false" customHeight="false" outlineLevel="0" collapsed="false">
      <c r="B295" s="16"/>
      <c r="C295" s="16"/>
      <c r="D295" s="16"/>
      <c r="E295" s="16"/>
      <c r="F295" s="16"/>
      <c r="G295" s="16"/>
      <c r="H295" s="16"/>
      <c r="I295" s="16"/>
      <c r="J295" s="16"/>
    </row>
    <row r="296" customFormat="false" ht="12.75" hidden="false" customHeight="false" outlineLevel="0" collapsed="false">
      <c r="B296" s="16"/>
      <c r="C296" s="16"/>
      <c r="D296" s="16"/>
      <c r="E296" s="16"/>
      <c r="F296" s="16"/>
      <c r="G296" s="16"/>
      <c r="H296" s="16"/>
      <c r="I296" s="16"/>
      <c r="J296" s="16"/>
    </row>
    <row r="297" customFormat="false" ht="12.75" hidden="false" customHeight="false" outlineLevel="0" collapsed="false">
      <c r="B297" s="16"/>
      <c r="C297" s="16"/>
      <c r="D297" s="16"/>
      <c r="E297" s="16"/>
      <c r="F297" s="16"/>
      <c r="G297" s="16"/>
      <c r="H297" s="16"/>
      <c r="I297" s="16"/>
      <c r="J297" s="16"/>
    </row>
    <row r="298" customFormat="false" ht="12.75" hidden="false" customHeight="false" outlineLevel="0" collapsed="false">
      <c r="B298" s="16"/>
      <c r="C298" s="16"/>
      <c r="D298" s="16"/>
      <c r="E298" s="16"/>
      <c r="F298" s="16"/>
      <c r="G298" s="16"/>
      <c r="H298" s="16"/>
      <c r="I298" s="16"/>
      <c r="J298" s="16"/>
    </row>
    <row r="299" customFormat="false" ht="12.75" hidden="false" customHeight="false" outlineLevel="0" collapsed="false">
      <c r="B299" s="16"/>
      <c r="C299" s="16"/>
      <c r="D299" s="16"/>
      <c r="E299" s="16"/>
      <c r="F299" s="16"/>
      <c r="G299" s="16"/>
      <c r="H299" s="16"/>
      <c r="I299" s="16"/>
      <c r="J299" s="16"/>
    </row>
    <row r="300" customFormat="false" ht="12.75" hidden="false" customHeight="false" outlineLevel="0" collapsed="false">
      <c r="B300" s="16"/>
      <c r="C300" s="16"/>
      <c r="D300" s="16"/>
      <c r="E300" s="16"/>
      <c r="F300" s="16"/>
      <c r="G300" s="16"/>
      <c r="H300" s="16"/>
      <c r="I300" s="16"/>
      <c r="J300" s="16"/>
    </row>
    <row r="301" customFormat="false" ht="12.75" hidden="false" customHeight="false" outlineLevel="0" collapsed="false">
      <c r="B301" s="16"/>
      <c r="C301" s="16"/>
      <c r="D301" s="16"/>
      <c r="E301" s="16"/>
      <c r="F301" s="16"/>
      <c r="G301" s="16"/>
      <c r="H301" s="16"/>
      <c r="I301" s="16"/>
      <c r="J301" s="16"/>
    </row>
    <row r="302" customFormat="false" ht="12.75" hidden="false" customHeight="false" outlineLevel="0" collapsed="false">
      <c r="B302" s="16"/>
      <c r="C302" s="16"/>
      <c r="D302" s="16"/>
      <c r="E302" s="16"/>
      <c r="F302" s="16"/>
      <c r="G302" s="16"/>
      <c r="H302" s="16"/>
      <c r="I302" s="16"/>
      <c r="J302" s="16"/>
    </row>
    <row r="303" customFormat="false" ht="12.75" hidden="false" customHeight="false" outlineLevel="0" collapsed="false">
      <c r="B303" s="16"/>
      <c r="C303" s="16"/>
      <c r="D303" s="16"/>
      <c r="E303" s="16"/>
      <c r="F303" s="16"/>
      <c r="G303" s="16"/>
      <c r="H303" s="16"/>
      <c r="I303" s="16"/>
      <c r="J303" s="16"/>
    </row>
    <row r="304" customFormat="false" ht="12.75" hidden="false" customHeight="false" outlineLevel="0" collapsed="false">
      <c r="B304" s="16"/>
      <c r="C304" s="16"/>
      <c r="D304" s="16"/>
      <c r="E304" s="16"/>
      <c r="F304" s="16"/>
      <c r="G304" s="16"/>
      <c r="H304" s="16"/>
      <c r="I304" s="16"/>
      <c r="J304" s="16"/>
    </row>
    <row r="305" customFormat="false" ht="12.75" hidden="false" customHeight="false" outlineLevel="0" collapsed="false">
      <c r="B305" s="16"/>
      <c r="C305" s="16"/>
      <c r="D305" s="16"/>
      <c r="E305" s="16"/>
      <c r="F305" s="16"/>
      <c r="G305" s="16"/>
      <c r="H305" s="16"/>
      <c r="I305" s="16"/>
      <c r="J305" s="16"/>
    </row>
    <row r="306" customFormat="false" ht="12.75" hidden="false" customHeight="false" outlineLevel="0" collapsed="false">
      <c r="B306" s="16"/>
      <c r="C306" s="16"/>
      <c r="D306" s="16"/>
      <c r="E306" s="16"/>
      <c r="F306" s="16"/>
      <c r="G306" s="16"/>
      <c r="H306" s="16"/>
      <c r="I306" s="16"/>
      <c r="J306" s="16"/>
    </row>
    <row r="307" customFormat="false" ht="12.75" hidden="false" customHeight="false" outlineLevel="0" collapsed="false">
      <c r="B307" s="16"/>
      <c r="C307" s="16"/>
      <c r="D307" s="16"/>
      <c r="E307" s="16"/>
      <c r="F307" s="16"/>
      <c r="G307" s="16"/>
      <c r="H307" s="16"/>
      <c r="I307" s="16"/>
      <c r="J307" s="16"/>
    </row>
    <row r="308" customFormat="false" ht="12.75" hidden="false" customHeight="false" outlineLevel="0" collapsed="false">
      <c r="B308" s="16"/>
      <c r="C308" s="16"/>
      <c r="D308" s="16"/>
      <c r="E308" s="16"/>
      <c r="F308" s="16"/>
      <c r="G308" s="16"/>
      <c r="H308" s="16"/>
      <c r="I308" s="16"/>
      <c r="J308" s="16"/>
    </row>
    <row r="309" customFormat="false" ht="12.75" hidden="false" customHeight="false" outlineLevel="0" collapsed="false">
      <c r="B309" s="16"/>
      <c r="C309" s="16"/>
      <c r="D309" s="16"/>
      <c r="E309" s="16"/>
      <c r="F309" s="16"/>
      <c r="G309" s="16"/>
      <c r="H309" s="16"/>
      <c r="I309" s="16"/>
      <c r="J309" s="16"/>
    </row>
    <row r="310" customFormat="false" ht="12.75" hidden="false" customHeight="false" outlineLevel="0" collapsed="false">
      <c r="B310" s="16"/>
      <c r="C310" s="16"/>
      <c r="D310" s="16"/>
      <c r="E310" s="16"/>
      <c r="F310" s="16"/>
      <c r="G310" s="16"/>
      <c r="H310" s="16"/>
      <c r="I310" s="16"/>
      <c r="J310" s="16"/>
    </row>
    <row r="311" customFormat="false" ht="12.75" hidden="false" customHeight="false" outlineLevel="0" collapsed="false">
      <c r="B311" s="16"/>
      <c r="C311" s="16"/>
      <c r="D311" s="16"/>
      <c r="E311" s="16"/>
      <c r="F311" s="16"/>
      <c r="G311" s="16"/>
      <c r="H311" s="16"/>
      <c r="I311" s="16"/>
      <c r="J311" s="16"/>
    </row>
    <row r="312" customFormat="false" ht="12.75" hidden="false" customHeight="false" outlineLevel="0" collapsed="false">
      <c r="B312" s="16"/>
      <c r="C312" s="16"/>
      <c r="D312" s="16"/>
      <c r="E312" s="16"/>
      <c r="F312" s="16"/>
      <c r="G312" s="16"/>
      <c r="H312" s="16"/>
      <c r="I312" s="16"/>
      <c r="J312" s="16"/>
    </row>
    <row r="313" customFormat="false" ht="12.75" hidden="false" customHeight="false" outlineLevel="0" collapsed="false">
      <c r="B313" s="16"/>
      <c r="C313" s="16"/>
      <c r="D313" s="16"/>
      <c r="E313" s="16"/>
      <c r="F313" s="16"/>
      <c r="G313" s="16"/>
      <c r="H313" s="16"/>
      <c r="I313" s="16"/>
      <c r="J313" s="16"/>
    </row>
    <row r="314" customFormat="false" ht="12.75" hidden="false" customHeight="false" outlineLevel="0" collapsed="false">
      <c r="B314" s="16"/>
      <c r="C314" s="16"/>
      <c r="D314" s="16"/>
      <c r="E314" s="16"/>
      <c r="F314" s="16"/>
      <c r="G314" s="16"/>
      <c r="H314" s="16"/>
      <c r="I314" s="16"/>
      <c r="J314" s="16"/>
    </row>
    <row r="315" customFormat="false" ht="12.75" hidden="false" customHeight="false" outlineLevel="0" collapsed="false">
      <c r="B315" s="16"/>
      <c r="C315" s="16"/>
      <c r="D315" s="16"/>
      <c r="E315" s="16"/>
      <c r="F315" s="16"/>
      <c r="G315" s="16"/>
      <c r="H315" s="16"/>
      <c r="I315" s="16"/>
      <c r="J315" s="16"/>
    </row>
    <row r="316" customFormat="false" ht="12.75" hidden="false" customHeight="false" outlineLevel="0" collapsed="false">
      <c r="B316" s="16"/>
      <c r="C316" s="16"/>
      <c r="D316" s="16"/>
      <c r="E316" s="16"/>
      <c r="F316" s="16"/>
      <c r="G316" s="16"/>
      <c r="H316" s="16"/>
      <c r="I316" s="16"/>
      <c r="J316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5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7" width="17.42"/>
    <col collapsed="false" customWidth="true" hidden="false" outlineLevel="0" max="5" min="2" style="38" width="8.41"/>
    <col collapsed="false" customWidth="true" hidden="false" outlineLevel="0" max="6" min="6" style="38" width="1.41"/>
    <col collapsed="false" customWidth="true" hidden="false" outlineLevel="0" max="10" min="7" style="39" width="8.41"/>
    <col collapsed="false" customWidth="false" hidden="false" outlineLevel="0" max="257" min="11" style="38" width="9.14"/>
  </cols>
  <sheetData>
    <row r="1" customFormat="false" ht="15.75" hidden="false" customHeight="false" outlineLevel="0" collapsed="false">
      <c r="A1" s="40" t="s">
        <v>424</v>
      </c>
      <c r="B1" s="41"/>
      <c r="C1" s="42"/>
      <c r="D1" s="42"/>
      <c r="E1" s="42"/>
      <c r="F1" s="42"/>
      <c r="G1" s="43"/>
      <c r="H1" s="44"/>
      <c r="I1" s="44"/>
      <c r="J1" s="44"/>
      <c r="K1" s="42"/>
    </row>
    <row r="2" customFormat="false" ht="15.75" hidden="false" customHeight="false" outlineLevel="0" collapsed="false">
      <c r="A2" s="45" t="s">
        <v>425</v>
      </c>
      <c r="B2" s="41"/>
      <c r="C2" s="42"/>
      <c r="D2" s="42"/>
      <c r="E2" s="42"/>
      <c r="F2" s="42"/>
      <c r="G2" s="43"/>
      <c r="H2" s="44"/>
      <c r="I2" s="44"/>
      <c r="J2" s="44"/>
      <c r="K2" s="42"/>
    </row>
    <row r="3" customFormat="false" ht="15.75" hidden="false" customHeight="false" outlineLevel="0" collapsed="false">
      <c r="A3" s="45" t="s">
        <v>426</v>
      </c>
      <c r="B3" s="41"/>
      <c r="C3" s="42"/>
      <c r="D3" s="42"/>
      <c r="E3" s="42"/>
      <c r="F3" s="42"/>
      <c r="G3" s="43"/>
      <c r="H3" s="44"/>
      <c r="I3" s="44"/>
      <c r="J3" s="44"/>
      <c r="K3" s="42"/>
    </row>
    <row r="4" customFormat="false" ht="5.1" hidden="false" customHeight="true" outlineLevel="0" collapsed="false">
      <c r="B4" s="46"/>
      <c r="G4" s="47"/>
      <c r="M4" s="48"/>
    </row>
    <row r="5" customFormat="false" ht="15" hidden="false" customHeight="false" outlineLevel="0" collapsed="false">
      <c r="A5" s="49"/>
      <c r="B5" s="50" t="s">
        <v>427</v>
      </c>
      <c r="C5" s="25"/>
      <c r="D5" s="25"/>
      <c r="E5" s="25"/>
      <c r="F5" s="25"/>
      <c r="G5" s="51" t="s">
        <v>428</v>
      </c>
      <c r="H5" s="52"/>
      <c r="I5" s="52"/>
      <c r="J5" s="52"/>
      <c r="M5" s="48"/>
    </row>
    <row r="6" customFormat="false" ht="5.1" hidden="false" customHeight="true" outlineLevel="0" collapsed="false">
      <c r="A6" s="53"/>
      <c r="B6" s="54"/>
      <c r="C6" s="55"/>
      <c r="D6" s="55"/>
      <c r="E6" s="55"/>
      <c r="F6" s="55"/>
      <c r="G6" s="56"/>
      <c r="H6" s="57"/>
      <c r="I6" s="57"/>
      <c r="J6" s="57"/>
      <c r="M6" s="48"/>
    </row>
    <row r="7" customFormat="false" ht="15" hidden="false" customHeight="false" outlineLevel="0" collapsed="false">
      <c r="A7" s="58"/>
      <c r="B7" s="59" t="s">
        <v>209</v>
      </c>
      <c r="C7" s="59" t="s">
        <v>210</v>
      </c>
      <c r="D7" s="59" t="s">
        <v>211</v>
      </c>
      <c r="E7" s="59" t="s">
        <v>212</v>
      </c>
      <c r="F7" s="60"/>
      <c r="G7" s="59" t="s">
        <v>209</v>
      </c>
      <c r="H7" s="59" t="s">
        <v>210</v>
      </c>
      <c r="I7" s="59" t="s">
        <v>211</v>
      </c>
      <c r="J7" s="59" t="s">
        <v>212</v>
      </c>
    </row>
    <row r="8" customFormat="false" ht="5.1" hidden="false" customHeight="true" outlineLevel="0" collapsed="false">
      <c r="A8" s="53"/>
      <c r="B8" s="55"/>
      <c r="C8" s="55"/>
      <c r="D8" s="55"/>
      <c r="E8" s="55"/>
      <c r="F8" s="55"/>
      <c r="G8" s="57"/>
      <c r="H8" s="57"/>
      <c r="I8" s="57"/>
      <c r="J8" s="57"/>
    </row>
    <row r="9" customFormat="false" ht="14.1" hidden="false" customHeight="true" outlineLevel="0" collapsed="false">
      <c r="A9" s="9" t="s">
        <v>4</v>
      </c>
      <c r="B9" s="38" t="s">
        <v>429</v>
      </c>
      <c r="C9" s="38" t="s">
        <v>394</v>
      </c>
      <c r="D9" s="38" t="s">
        <v>430</v>
      </c>
      <c r="E9" s="38" t="s">
        <v>431</v>
      </c>
      <c r="G9" s="39" t="s">
        <v>432</v>
      </c>
      <c r="H9" s="39" t="s">
        <v>433</v>
      </c>
      <c r="I9" s="39" t="s">
        <v>434</v>
      </c>
      <c r="J9" s="39" t="s">
        <v>434</v>
      </c>
    </row>
    <row r="10" customFormat="false" ht="14.1" hidden="false" customHeight="true" outlineLevel="0" collapsed="false">
      <c r="B10" s="38" t="s">
        <v>435</v>
      </c>
      <c r="C10" s="38" t="s">
        <v>436</v>
      </c>
      <c r="D10" s="38" t="s">
        <v>223</v>
      </c>
      <c r="E10" s="38" t="s">
        <v>223</v>
      </c>
      <c r="G10" s="39" t="s">
        <v>375</v>
      </c>
      <c r="H10" s="39" t="s">
        <v>229</v>
      </c>
      <c r="I10" s="39" t="s">
        <v>366</v>
      </c>
      <c r="J10" s="39" t="s">
        <v>366</v>
      </c>
    </row>
    <row r="11" customFormat="false" ht="14.1" hidden="false" customHeight="true" outlineLevel="0" collapsed="false">
      <c r="A11" s="37" t="s">
        <v>22</v>
      </c>
      <c r="C11" s="38" t="s">
        <v>437</v>
      </c>
      <c r="E11" s="38" t="s">
        <v>437</v>
      </c>
      <c r="H11" s="39" t="s">
        <v>255</v>
      </c>
      <c r="J11" s="39" t="s">
        <v>255</v>
      </c>
    </row>
    <row r="12" customFormat="false" ht="14.1" hidden="false" customHeight="true" outlineLevel="0" collapsed="false">
      <c r="C12" s="38" t="s">
        <v>285</v>
      </c>
      <c r="E12" s="38" t="s">
        <v>285</v>
      </c>
      <c r="H12" s="39" t="s">
        <v>438</v>
      </c>
      <c r="J12" s="39" t="s">
        <v>438</v>
      </c>
    </row>
    <row r="13" customFormat="false" ht="14.1" hidden="false" customHeight="true" outlineLevel="0" collapsed="false">
      <c r="A13" s="37" t="s">
        <v>33</v>
      </c>
    </row>
    <row r="14" customFormat="false" ht="14.1" hidden="false" customHeight="true" outlineLevel="0" collapsed="false">
      <c r="A14" s="37" t="s">
        <v>231</v>
      </c>
      <c r="B14" s="38" t="s">
        <v>439</v>
      </c>
      <c r="C14" s="38" t="s">
        <v>440</v>
      </c>
      <c r="D14" s="38" t="s">
        <v>441</v>
      </c>
      <c r="E14" s="38" t="s">
        <v>442</v>
      </c>
      <c r="G14" s="39" t="s">
        <v>434</v>
      </c>
      <c r="H14" s="39" t="s">
        <v>443</v>
      </c>
      <c r="I14" s="39" t="s">
        <v>444</v>
      </c>
      <c r="J14" s="39" t="s">
        <v>445</v>
      </c>
    </row>
    <row r="15" customFormat="false" ht="14.1" hidden="false" customHeight="true" outlineLevel="0" collapsed="false">
      <c r="B15" s="38" t="s">
        <v>240</v>
      </c>
      <c r="C15" s="38" t="s">
        <v>351</v>
      </c>
      <c r="D15" s="38" t="s">
        <v>446</v>
      </c>
      <c r="E15" s="38" t="s">
        <v>401</v>
      </c>
      <c r="G15" s="39" t="s">
        <v>447</v>
      </c>
      <c r="H15" s="39" t="s">
        <v>258</v>
      </c>
      <c r="I15" s="39" t="s">
        <v>448</v>
      </c>
      <c r="J15" s="39" t="s">
        <v>449</v>
      </c>
    </row>
    <row r="16" customFormat="false" ht="14.1" hidden="false" customHeight="true" outlineLevel="0" collapsed="false">
      <c r="A16" s="37" t="s">
        <v>247</v>
      </c>
      <c r="B16" s="38" t="s">
        <v>450</v>
      </c>
      <c r="C16" s="38" t="s">
        <v>451</v>
      </c>
      <c r="D16" s="38" t="s">
        <v>452</v>
      </c>
      <c r="E16" s="38" t="s">
        <v>453</v>
      </c>
      <c r="G16" s="39" t="s">
        <v>454</v>
      </c>
      <c r="H16" s="39" t="s">
        <v>455</v>
      </c>
      <c r="I16" s="39" t="s">
        <v>456</v>
      </c>
      <c r="J16" s="39" t="s">
        <v>457</v>
      </c>
    </row>
    <row r="17" customFormat="false" ht="14.1" hidden="false" customHeight="true" outlineLevel="0" collapsed="false">
      <c r="B17" s="38" t="s">
        <v>458</v>
      </c>
      <c r="C17" s="38" t="s">
        <v>222</v>
      </c>
      <c r="D17" s="38" t="s">
        <v>459</v>
      </c>
      <c r="E17" s="38" t="s">
        <v>259</v>
      </c>
      <c r="G17" s="39" t="s">
        <v>460</v>
      </c>
      <c r="H17" s="39" t="s">
        <v>244</v>
      </c>
      <c r="I17" s="39" t="s">
        <v>270</v>
      </c>
      <c r="J17" s="39" t="s">
        <v>461</v>
      </c>
    </row>
    <row r="18" customFormat="false" ht="14.1" hidden="false" customHeight="true" outlineLevel="0" collapsed="false">
      <c r="A18" s="37" t="s">
        <v>261</v>
      </c>
      <c r="B18" s="38" t="s">
        <v>462</v>
      </c>
      <c r="C18" s="38" t="s">
        <v>268</v>
      </c>
      <c r="D18" s="38" t="s">
        <v>267</v>
      </c>
      <c r="E18" s="38" t="s">
        <v>372</v>
      </c>
      <c r="G18" s="39" t="s">
        <v>463</v>
      </c>
      <c r="H18" s="39" t="s">
        <v>349</v>
      </c>
      <c r="I18" s="39" t="s">
        <v>382</v>
      </c>
      <c r="J18" s="39" t="s">
        <v>284</v>
      </c>
    </row>
    <row r="19" customFormat="false" ht="14.1" hidden="false" customHeight="true" outlineLevel="0" collapsed="false">
      <c r="B19" s="38" t="s">
        <v>464</v>
      </c>
      <c r="C19" s="38" t="s">
        <v>465</v>
      </c>
      <c r="D19" s="38" t="s">
        <v>466</v>
      </c>
      <c r="E19" s="38" t="s">
        <v>466</v>
      </c>
      <c r="G19" s="39" t="s">
        <v>467</v>
      </c>
      <c r="H19" s="39" t="s">
        <v>352</v>
      </c>
      <c r="I19" s="39" t="s">
        <v>447</v>
      </c>
      <c r="J19" s="39" t="s">
        <v>224</v>
      </c>
    </row>
    <row r="20" customFormat="false" ht="14.1" hidden="false" customHeight="true" outlineLevel="0" collapsed="false">
      <c r="A20" s="16" t="s">
        <v>157</v>
      </c>
      <c r="H20" s="39" t="s">
        <v>267</v>
      </c>
      <c r="I20" s="39" t="s">
        <v>267</v>
      </c>
      <c r="J20" s="39" t="s">
        <v>267</v>
      </c>
    </row>
    <row r="21" customFormat="false" ht="14.1" hidden="false" customHeight="true" outlineLevel="0" collapsed="false">
      <c r="H21" s="39" t="s">
        <v>465</v>
      </c>
      <c r="I21" s="39" t="s">
        <v>465</v>
      </c>
      <c r="J21" s="39" t="s">
        <v>465</v>
      </c>
    </row>
    <row r="22" customFormat="false" ht="14.1" hidden="false" customHeight="true" outlineLevel="0" collapsed="false">
      <c r="A22" s="16" t="s">
        <v>278</v>
      </c>
      <c r="H22" s="39" t="s">
        <v>468</v>
      </c>
      <c r="J22" s="39" t="s">
        <v>468</v>
      </c>
    </row>
    <row r="23" customFormat="false" ht="14.1" hidden="false" customHeight="true" outlineLevel="0" collapsed="false">
      <c r="A23" s="31" t="s">
        <v>281</v>
      </c>
      <c r="B23" s="61"/>
      <c r="C23" s="61"/>
      <c r="D23" s="61"/>
      <c r="E23" s="61"/>
      <c r="F23" s="61"/>
      <c r="G23" s="62"/>
      <c r="H23" s="62" t="s">
        <v>469</v>
      </c>
      <c r="I23" s="62"/>
      <c r="J23" s="62" t="s">
        <v>469</v>
      </c>
    </row>
    <row r="24" customFormat="false" ht="14.1" hidden="false" customHeight="true" outlineLevel="0" collapsed="false">
      <c r="A24" s="16" t="s">
        <v>162</v>
      </c>
      <c r="D24" s="38" t="s">
        <v>284</v>
      </c>
      <c r="E24" s="38" t="s">
        <v>284</v>
      </c>
      <c r="I24" s="39" t="s">
        <v>264</v>
      </c>
      <c r="J24" s="39" t="s">
        <v>264</v>
      </c>
    </row>
    <row r="25" customFormat="false" ht="14.1" hidden="false" customHeight="true" outlineLevel="0" collapsed="false">
      <c r="D25" s="38" t="s">
        <v>285</v>
      </c>
      <c r="E25" s="38" t="s">
        <v>285</v>
      </c>
      <c r="I25" s="39" t="s">
        <v>436</v>
      </c>
      <c r="J25" s="39" t="s">
        <v>436</v>
      </c>
    </row>
    <row r="26" customFormat="false" ht="14.1" hidden="false" customHeight="true" outlineLevel="0" collapsed="false">
      <c r="A26" s="37" t="s">
        <v>53</v>
      </c>
      <c r="B26" s="38" t="s">
        <v>470</v>
      </c>
      <c r="C26" s="38" t="s">
        <v>471</v>
      </c>
      <c r="E26" s="38" t="s">
        <v>472</v>
      </c>
      <c r="G26" s="39" t="s">
        <v>473</v>
      </c>
      <c r="H26" s="39" t="s">
        <v>474</v>
      </c>
      <c r="J26" s="39" t="s">
        <v>475</v>
      </c>
    </row>
    <row r="27" customFormat="false" ht="14.1" hidden="false" customHeight="true" outlineLevel="0" collapsed="false">
      <c r="B27" s="38" t="s">
        <v>291</v>
      </c>
      <c r="C27" s="38" t="s">
        <v>476</v>
      </c>
      <c r="E27" s="38" t="s">
        <v>477</v>
      </c>
      <c r="G27" s="39" t="s">
        <v>478</v>
      </c>
      <c r="H27" s="39" t="s">
        <v>447</v>
      </c>
      <c r="J27" s="39" t="s">
        <v>273</v>
      </c>
    </row>
    <row r="28" customFormat="false" ht="14.1" hidden="false" customHeight="true" outlineLevel="0" collapsed="false">
      <c r="A28" s="37" t="s">
        <v>58</v>
      </c>
      <c r="B28" s="38" t="s">
        <v>479</v>
      </c>
      <c r="C28" s="38" t="s">
        <v>217</v>
      </c>
      <c r="D28" s="38" t="s">
        <v>480</v>
      </c>
      <c r="E28" s="38" t="s">
        <v>300</v>
      </c>
      <c r="G28" s="39" t="s">
        <v>481</v>
      </c>
      <c r="H28" s="39" t="s">
        <v>406</v>
      </c>
      <c r="I28" s="39" t="s">
        <v>482</v>
      </c>
      <c r="J28" s="39" t="s">
        <v>483</v>
      </c>
    </row>
    <row r="29" customFormat="false" ht="14.1" hidden="false" customHeight="true" outlineLevel="0" collapsed="false">
      <c r="B29" s="38" t="s">
        <v>484</v>
      </c>
      <c r="C29" s="38" t="s">
        <v>485</v>
      </c>
      <c r="D29" s="38" t="s">
        <v>486</v>
      </c>
      <c r="E29" s="38" t="s">
        <v>486</v>
      </c>
      <c r="G29" s="39" t="s">
        <v>449</v>
      </c>
      <c r="H29" s="39" t="s">
        <v>277</v>
      </c>
      <c r="I29" s="39" t="s">
        <v>223</v>
      </c>
      <c r="J29" s="39" t="s">
        <v>396</v>
      </c>
    </row>
    <row r="30" customFormat="false" ht="14.1" hidden="false" customHeight="true" outlineLevel="0" collapsed="false">
      <c r="A30" s="37" t="s">
        <v>60</v>
      </c>
      <c r="B30" s="38" t="s">
        <v>487</v>
      </c>
      <c r="C30" s="38" t="s">
        <v>488</v>
      </c>
      <c r="D30" s="38" t="s">
        <v>489</v>
      </c>
      <c r="E30" s="38" t="s">
        <v>490</v>
      </c>
      <c r="G30" s="39" t="s">
        <v>491</v>
      </c>
      <c r="H30" s="39" t="s">
        <v>492</v>
      </c>
      <c r="I30" s="39" t="s">
        <v>267</v>
      </c>
      <c r="J30" s="39" t="s">
        <v>493</v>
      </c>
    </row>
    <row r="31" customFormat="false" ht="14.1" hidden="false" customHeight="true" outlineLevel="0" collapsed="false">
      <c r="B31" s="38" t="s">
        <v>308</v>
      </c>
      <c r="C31" s="38" t="s">
        <v>225</v>
      </c>
      <c r="D31" s="38" t="s">
        <v>316</v>
      </c>
      <c r="E31" s="38" t="s">
        <v>316</v>
      </c>
      <c r="G31" s="39" t="s">
        <v>353</v>
      </c>
      <c r="H31" s="39" t="s">
        <v>226</v>
      </c>
      <c r="I31" s="39" t="s">
        <v>285</v>
      </c>
      <c r="J31" s="39" t="s">
        <v>353</v>
      </c>
    </row>
    <row r="32" customFormat="false" ht="14.1" hidden="false" customHeight="true" outlineLevel="0" collapsed="false">
      <c r="A32" s="37" t="s">
        <v>61</v>
      </c>
      <c r="B32" s="38" t="s">
        <v>494</v>
      </c>
      <c r="C32" s="38" t="s">
        <v>495</v>
      </c>
      <c r="D32" s="38" t="s">
        <v>324</v>
      </c>
      <c r="E32" s="38" t="s">
        <v>496</v>
      </c>
      <c r="G32" s="39" t="s">
        <v>373</v>
      </c>
      <c r="H32" s="39" t="s">
        <v>372</v>
      </c>
      <c r="I32" s="39" t="s">
        <v>497</v>
      </c>
      <c r="J32" s="39" t="s">
        <v>498</v>
      </c>
    </row>
    <row r="33" customFormat="false" ht="14.1" hidden="false" customHeight="true" outlineLevel="0" collapsed="false">
      <c r="B33" s="38" t="s">
        <v>499</v>
      </c>
      <c r="C33" s="38" t="s">
        <v>229</v>
      </c>
      <c r="D33" s="38" t="s">
        <v>328</v>
      </c>
      <c r="E33" s="38" t="s">
        <v>332</v>
      </c>
      <c r="G33" s="39" t="s">
        <v>478</v>
      </c>
      <c r="H33" s="39" t="s">
        <v>377</v>
      </c>
      <c r="I33" s="39" t="s">
        <v>399</v>
      </c>
      <c r="J33" s="39" t="s">
        <v>273</v>
      </c>
    </row>
    <row r="34" customFormat="false" ht="14.1" hidden="false" customHeight="true" outlineLevel="0" collapsed="false">
      <c r="A34" s="37" t="s">
        <v>334</v>
      </c>
      <c r="B34" s="38" t="s">
        <v>500</v>
      </c>
      <c r="C34" s="38" t="s">
        <v>501</v>
      </c>
      <c r="D34" s="38" t="s">
        <v>502</v>
      </c>
      <c r="E34" s="38" t="s">
        <v>503</v>
      </c>
      <c r="G34" s="39" t="s">
        <v>504</v>
      </c>
      <c r="H34" s="39" t="s">
        <v>491</v>
      </c>
      <c r="I34" s="39" t="s">
        <v>505</v>
      </c>
      <c r="J34" s="39" t="s">
        <v>506</v>
      </c>
    </row>
    <row r="35" customFormat="false" ht="14.1" hidden="false" customHeight="true" outlineLevel="0" collapsed="false">
      <c r="B35" s="38" t="s">
        <v>507</v>
      </c>
      <c r="C35" s="38" t="s">
        <v>229</v>
      </c>
      <c r="D35" s="38" t="s">
        <v>386</v>
      </c>
      <c r="E35" s="38" t="s">
        <v>386</v>
      </c>
      <c r="G35" s="39" t="s">
        <v>330</v>
      </c>
      <c r="H35" s="39" t="s">
        <v>222</v>
      </c>
      <c r="I35" s="39" t="s">
        <v>273</v>
      </c>
      <c r="J35" s="39" t="s">
        <v>223</v>
      </c>
    </row>
    <row r="36" customFormat="false" ht="14.1" hidden="false" customHeight="true" outlineLevel="0" collapsed="false">
      <c r="A36" s="37" t="s">
        <v>96</v>
      </c>
      <c r="B36" s="38" t="s">
        <v>508</v>
      </c>
      <c r="C36" s="38" t="s">
        <v>266</v>
      </c>
      <c r="E36" s="38" t="s">
        <v>266</v>
      </c>
      <c r="G36" s="39" t="s">
        <v>264</v>
      </c>
      <c r="H36" s="39" t="s">
        <v>264</v>
      </c>
      <c r="J36" s="39" t="s">
        <v>264</v>
      </c>
    </row>
    <row r="37" customFormat="false" ht="14.1" hidden="false" customHeight="true" outlineLevel="0" collapsed="false">
      <c r="B37" s="38" t="s">
        <v>509</v>
      </c>
      <c r="C37" s="38" t="s">
        <v>436</v>
      </c>
      <c r="E37" s="38" t="s">
        <v>436</v>
      </c>
      <c r="G37" s="39" t="s">
        <v>485</v>
      </c>
      <c r="H37" s="39" t="s">
        <v>285</v>
      </c>
      <c r="J37" s="39" t="s">
        <v>285</v>
      </c>
    </row>
    <row r="38" customFormat="false" ht="14.1" hidden="false" customHeight="true" outlineLevel="0" collapsed="false">
      <c r="A38" s="37" t="s">
        <v>100</v>
      </c>
      <c r="B38" s="38" t="s">
        <v>510</v>
      </c>
      <c r="C38" s="38" t="s">
        <v>511</v>
      </c>
      <c r="E38" s="38" t="s">
        <v>512</v>
      </c>
      <c r="G38" s="39" t="s">
        <v>513</v>
      </c>
      <c r="H38" s="39" t="s">
        <v>514</v>
      </c>
      <c r="J38" s="39" t="s">
        <v>514</v>
      </c>
    </row>
    <row r="39" customFormat="false" ht="14.1" hidden="false" customHeight="true" outlineLevel="0" collapsed="false">
      <c r="B39" s="38" t="s">
        <v>515</v>
      </c>
      <c r="C39" s="38" t="s">
        <v>244</v>
      </c>
      <c r="E39" s="38" t="s">
        <v>244</v>
      </c>
      <c r="G39" s="39" t="s">
        <v>411</v>
      </c>
      <c r="H39" s="39" t="s">
        <v>477</v>
      </c>
      <c r="J39" s="39" t="s">
        <v>477</v>
      </c>
    </row>
    <row r="40" customFormat="false" ht="14.1" hidden="false" customHeight="true" outlineLevel="0" collapsed="false">
      <c r="A40" s="37" t="s">
        <v>362</v>
      </c>
      <c r="B40" s="38" t="s">
        <v>516</v>
      </c>
      <c r="C40" s="38" t="s">
        <v>517</v>
      </c>
      <c r="E40" s="38" t="s">
        <v>518</v>
      </c>
      <c r="G40" s="39" t="s">
        <v>519</v>
      </c>
      <c r="H40" s="39" t="s">
        <v>520</v>
      </c>
      <c r="J40" s="39" t="s">
        <v>520</v>
      </c>
    </row>
    <row r="41" customFormat="false" ht="14.1" hidden="false" customHeight="true" outlineLevel="0" collapsed="false">
      <c r="B41" s="38" t="s">
        <v>521</v>
      </c>
      <c r="C41" s="38" t="s">
        <v>226</v>
      </c>
      <c r="E41" s="38" t="s">
        <v>226</v>
      </c>
      <c r="G41" s="39" t="s">
        <v>377</v>
      </c>
      <c r="H41" s="39" t="s">
        <v>352</v>
      </c>
      <c r="J41" s="39" t="s">
        <v>352</v>
      </c>
    </row>
    <row r="42" customFormat="false" ht="14.1" hidden="false" customHeight="true" outlineLevel="0" collapsed="false">
      <c r="A42" s="37" t="s">
        <v>367</v>
      </c>
      <c r="G42" s="39" t="s">
        <v>522</v>
      </c>
      <c r="H42" s="39" t="s">
        <v>372</v>
      </c>
      <c r="I42" s="39" t="s">
        <v>264</v>
      </c>
      <c r="J42" s="39" t="s">
        <v>348</v>
      </c>
    </row>
    <row r="43" customFormat="false" ht="14.1" hidden="false" customHeight="true" outlineLevel="0" collapsed="false">
      <c r="G43" s="39" t="s">
        <v>244</v>
      </c>
      <c r="H43" s="39" t="s">
        <v>353</v>
      </c>
      <c r="I43" s="39" t="s">
        <v>226</v>
      </c>
      <c r="J43" s="39" t="s">
        <v>485</v>
      </c>
    </row>
    <row r="44" customFormat="false" ht="14.1" hidden="false" customHeight="true" outlineLevel="0" collapsed="false">
      <c r="A44" s="37" t="s">
        <v>112</v>
      </c>
      <c r="B44" s="38" t="s">
        <v>523</v>
      </c>
      <c r="C44" s="38" t="s">
        <v>524</v>
      </c>
      <c r="D44" s="38" t="s">
        <v>445</v>
      </c>
      <c r="E44" s="38" t="s">
        <v>525</v>
      </c>
      <c r="G44" s="39" t="s">
        <v>526</v>
      </c>
      <c r="H44" s="39" t="s">
        <v>527</v>
      </c>
      <c r="I44" s="39" t="s">
        <v>214</v>
      </c>
      <c r="J44" s="39" t="s">
        <v>528</v>
      </c>
    </row>
    <row r="45" customFormat="false" ht="14.1" hidden="false" customHeight="true" outlineLevel="0" collapsed="false">
      <c r="B45" s="38" t="s">
        <v>529</v>
      </c>
      <c r="C45" s="38" t="s">
        <v>222</v>
      </c>
      <c r="D45" s="38" t="s">
        <v>343</v>
      </c>
      <c r="E45" s="38" t="s">
        <v>530</v>
      </c>
      <c r="G45" s="39" t="s">
        <v>223</v>
      </c>
      <c r="H45" s="39" t="s">
        <v>316</v>
      </c>
      <c r="I45" s="39" t="s">
        <v>414</v>
      </c>
      <c r="J45" s="39" t="s">
        <v>387</v>
      </c>
    </row>
    <row r="46" customFormat="false" ht="14.1" hidden="false" customHeight="true" outlineLevel="0" collapsed="false">
      <c r="A46" s="37" t="s">
        <v>120</v>
      </c>
    </row>
    <row r="47" customFormat="false" ht="14.1" hidden="false" customHeight="true" outlineLevel="0" collapsed="false">
      <c r="A47" s="37" t="s">
        <v>389</v>
      </c>
      <c r="B47" s="38" t="s">
        <v>531</v>
      </c>
      <c r="C47" s="38" t="s">
        <v>394</v>
      </c>
      <c r="D47" s="38" t="s">
        <v>525</v>
      </c>
      <c r="E47" s="38" t="s">
        <v>532</v>
      </c>
      <c r="G47" s="39" t="s">
        <v>268</v>
      </c>
      <c r="H47" s="39" t="s">
        <v>266</v>
      </c>
      <c r="I47" s="39" t="s">
        <v>533</v>
      </c>
      <c r="J47" s="39" t="s">
        <v>381</v>
      </c>
    </row>
    <row r="48" customFormat="false" ht="14.1" hidden="false" customHeight="true" outlineLevel="0" collapsed="false">
      <c r="B48" s="38" t="s">
        <v>534</v>
      </c>
      <c r="C48" s="38" t="s">
        <v>353</v>
      </c>
      <c r="D48" s="38" t="s">
        <v>397</v>
      </c>
      <c r="E48" s="38" t="s">
        <v>535</v>
      </c>
      <c r="G48" s="39" t="s">
        <v>411</v>
      </c>
      <c r="H48" s="39" t="s">
        <v>305</v>
      </c>
      <c r="I48" s="39" t="s">
        <v>477</v>
      </c>
      <c r="J48" s="39" t="s">
        <v>375</v>
      </c>
    </row>
    <row r="49" customFormat="false" ht="14.1" hidden="false" customHeight="true" outlineLevel="0" collapsed="false">
      <c r="A49" s="37" t="s">
        <v>204</v>
      </c>
      <c r="B49" s="38" t="s">
        <v>536</v>
      </c>
      <c r="C49" s="38" t="s">
        <v>214</v>
      </c>
      <c r="D49" s="38" t="s">
        <v>537</v>
      </c>
      <c r="E49" s="38" t="s">
        <v>538</v>
      </c>
      <c r="G49" s="39" t="s">
        <v>264</v>
      </c>
      <c r="H49" s="39" t="s">
        <v>264</v>
      </c>
      <c r="I49" s="39" t="s">
        <v>539</v>
      </c>
      <c r="J49" s="39" t="s">
        <v>539</v>
      </c>
    </row>
    <row r="50" customFormat="false" ht="14.1" hidden="false" customHeight="true" outlineLevel="0" collapsed="false">
      <c r="B50" s="61" t="s">
        <v>540</v>
      </c>
      <c r="C50" s="61" t="s">
        <v>485</v>
      </c>
      <c r="D50" s="61" t="s">
        <v>541</v>
      </c>
      <c r="E50" s="61" t="s">
        <v>542</v>
      </c>
      <c r="F50" s="61"/>
      <c r="G50" s="62" t="s">
        <v>270</v>
      </c>
      <c r="H50" s="62" t="s">
        <v>351</v>
      </c>
      <c r="I50" s="62" t="s">
        <v>543</v>
      </c>
      <c r="J50" s="62" t="s">
        <v>447</v>
      </c>
    </row>
    <row r="51" customFormat="false" ht="14.1" hidden="false" customHeight="true" outlineLevel="0" collapsed="false">
      <c r="A51" s="16" t="s">
        <v>417</v>
      </c>
      <c r="B51" s="61"/>
      <c r="C51" s="61"/>
      <c r="D51" s="61"/>
      <c r="E51" s="33" t="n">
        <v>1642</v>
      </c>
      <c r="F51" s="61"/>
      <c r="G51" s="62"/>
      <c r="H51" s="62"/>
      <c r="I51" s="62"/>
      <c r="J51" s="33" t="n">
        <v>1642</v>
      </c>
    </row>
    <row r="52" customFormat="false" ht="14.1" hidden="false" customHeight="true" outlineLevel="0" collapsed="false">
      <c r="A52" s="16" t="s">
        <v>418</v>
      </c>
      <c r="B52" s="61"/>
      <c r="C52" s="61"/>
      <c r="D52" s="61"/>
      <c r="E52" s="38" t="s">
        <v>544</v>
      </c>
      <c r="F52" s="61"/>
      <c r="G52" s="62"/>
      <c r="H52" s="62"/>
      <c r="I52" s="62"/>
      <c r="J52" s="38" t="s">
        <v>545</v>
      </c>
    </row>
    <row r="53" customFormat="false" ht="14.1" hidden="false" customHeight="true" outlineLevel="0" collapsed="false">
      <c r="A53" s="34" t="s">
        <v>421</v>
      </c>
      <c r="B53" s="63"/>
      <c r="C53" s="63"/>
      <c r="D53" s="63"/>
      <c r="E53" s="63" t="s">
        <v>546</v>
      </c>
      <c r="F53" s="63"/>
      <c r="G53" s="64"/>
      <c r="H53" s="64"/>
      <c r="I53" s="64"/>
      <c r="J53" s="63" t="s">
        <v>547</v>
      </c>
    </row>
    <row r="54" customFormat="false" ht="5.1" hidden="false" customHeight="true" outlineLevel="0" collapsed="false">
      <c r="A54" s="1"/>
      <c r="B54" s="1"/>
      <c r="C54" s="1"/>
      <c r="D54" s="1"/>
      <c r="E54" s="1"/>
      <c r="F54" s="1"/>
      <c r="G54" s="11"/>
      <c r="H54" s="11"/>
      <c r="I54" s="11"/>
      <c r="J54" s="11"/>
    </row>
    <row r="55" customFormat="false" ht="15" hidden="false" customHeight="false" outlineLevel="0" collapsed="false">
      <c r="A55" s="1"/>
      <c r="B55" s="1"/>
      <c r="C55" s="1"/>
      <c r="D55" s="1"/>
      <c r="E55" s="1"/>
      <c r="F55" s="1"/>
      <c r="G55" s="11"/>
      <c r="H55" s="11"/>
      <c r="I55" s="11"/>
      <c r="J55" s="11"/>
    </row>
    <row r="56" s="1" customFormat="true" ht="15" hidden="false" customHeight="false" outlineLevel="0" collapsed="false">
      <c r="G56" s="11"/>
      <c r="H56" s="11"/>
      <c r="I56" s="11"/>
      <c r="J56" s="11"/>
    </row>
    <row r="57" s="1" customFormat="true" ht="15" hidden="false" customHeight="false" outlineLevel="0" collapsed="false">
      <c r="G57" s="11"/>
      <c r="H57" s="11"/>
      <c r="I57" s="11"/>
      <c r="J57" s="11"/>
    </row>
    <row r="58" s="1" customFormat="true" ht="15" hidden="false" customHeight="false" outlineLevel="0" collapsed="false">
      <c r="G58" s="11"/>
      <c r="H58" s="11"/>
      <c r="I58" s="11"/>
      <c r="J58" s="11"/>
    </row>
    <row r="59" s="1" customFormat="true" ht="15" hidden="false" customHeight="false" outlineLevel="0" collapsed="false">
      <c r="G59" s="11"/>
      <c r="H59" s="11"/>
      <c r="I59" s="11"/>
      <c r="J59" s="11"/>
    </row>
    <row r="60" s="1" customFormat="true" ht="15" hidden="false" customHeight="false" outlineLevel="0" collapsed="false">
      <c r="G60" s="11"/>
      <c r="H60" s="11"/>
      <c r="I60" s="11"/>
      <c r="J60" s="11"/>
    </row>
    <row r="61" s="1" customFormat="true" ht="15" hidden="false" customHeight="false" outlineLevel="0" collapsed="false">
      <c r="G61" s="11"/>
      <c r="H61" s="11"/>
      <c r="I61" s="11"/>
      <c r="J61" s="11"/>
    </row>
    <row r="62" s="1" customFormat="true" ht="15" hidden="false" customHeight="false" outlineLevel="0" collapsed="false">
      <c r="G62" s="11"/>
      <c r="H62" s="11"/>
      <c r="I62" s="11"/>
      <c r="J62" s="11"/>
    </row>
    <row r="63" s="1" customFormat="true" ht="15" hidden="false" customHeight="false" outlineLevel="0" collapsed="false">
      <c r="G63" s="11"/>
      <c r="H63" s="11"/>
      <c r="I63" s="11"/>
      <c r="J63" s="11"/>
    </row>
    <row r="64" s="1" customFormat="true" ht="15" hidden="false" customHeight="false" outlineLevel="0" collapsed="false">
      <c r="G64" s="11"/>
      <c r="H64" s="11"/>
      <c r="I64" s="11"/>
      <c r="J64" s="11"/>
    </row>
    <row r="65" s="1" customFormat="true" ht="15" hidden="false" customHeight="false" outlineLevel="0" collapsed="false">
      <c r="G65" s="11"/>
      <c r="H65" s="11"/>
      <c r="I65" s="11"/>
      <c r="J65" s="11"/>
    </row>
    <row r="66" s="1" customFormat="true" ht="15" hidden="false" customHeight="false" outlineLevel="0" collapsed="false">
      <c r="G66" s="11"/>
      <c r="H66" s="11"/>
      <c r="I66" s="11"/>
      <c r="J66" s="11"/>
    </row>
    <row r="67" s="1" customFormat="true" ht="15" hidden="false" customHeight="false" outlineLevel="0" collapsed="false">
      <c r="G67" s="11"/>
      <c r="H67" s="11"/>
      <c r="I67" s="11"/>
      <c r="J67" s="11"/>
    </row>
    <row r="68" s="1" customFormat="true" ht="15" hidden="false" customHeight="false" outlineLevel="0" collapsed="false">
      <c r="G68" s="11"/>
      <c r="H68" s="11"/>
      <c r="I68" s="11"/>
      <c r="J68" s="11"/>
    </row>
    <row r="69" s="1" customFormat="true" ht="15" hidden="false" customHeight="false" outlineLevel="0" collapsed="false">
      <c r="G69" s="11"/>
      <c r="H69" s="11"/>
      <c r="I69" s="11"/>
      <c r="J69" s="11"/>
    </row>
    <row r="70" s="1" customFormat="true" ht="15" hidden="false" customHeight="false" outlineLevel="0" collapsed="false">
      <c r="G70" s="11"/>
      <c r="H70" s="11"/>
      <c r="I70" s="11"/>
      <c r="J70" s="11"/>
    </row>
    <row r="71" s="1" customFormat="true" ht="15" hidden="false" customHeight="false" outlineLevel="0" collapsed="false">
      <c r="G71" s="11"/>
      <c r="H71" s="11"/>
      <c r="I71" s="11"/>
      <c r="J71" s="11"/>
    </row>
    <row r="72" s="1" customFormat="true" ht="15" hidden="false" customHeight="false" outlineLevel="0" collapsed="false">
      <c r="G72" s="11"/>
      <c r="H72" s="11"/>
      <c r="I72" s="11"/>
      <c r="J72" s="11"/>
    </row>
    <row r="73" s="1" customFormat="true" ht="15" hidden="false" customHeight="false" outlineLevel="0" collapsed="false">
      <c r="G73" s="11"/>
      <c r="H73" s="11"/>
      <c r="I73" s="11"/>
      <c r="J73" s="11"/>
    </row>
    <row r="74" s="1" customFormat="true" ht="15" hidden="false" customHeight="false" outlineLevel="0" collapsed="false">
      <c r="G74" s="11"/>
      <c r="H74" s="11"/>
      <c r="I74" s="11"/>
      <c r="J74" s="11"/>
    </row>
    <row r="75" s="1" customFormat="true" ht="15" hidden="false" customHeight="false" outlineLevel="0" collapsed="false">
      <c r="G75" s="11"/>
      <c r="H75" s="11"/>
      <c r="I75" s="11"/>
      <c r="J75" s="11"/>
    </row>
    <row r="76" s="1" customFormat="true" ht="15" hidden="false" customHeight="false" outlineLevel="0" collapsed="false">
      <c r="G76" s="11"/>
      <c r="H76" s="11"/>
      <c r="I76" s="11"/>
      <c r="J76" s="11"/>
    </row>
    <row r="77" s="1" customFormat="true" ht="15" hidden="false" customHeight="false" outlineLevel="0" collapsed="false">
      <c r="G77" s="11"/>
      <c r="H77" s="11"/>
      <c r="I77" s="11"/>
      <c r="J77" s="11"/>
    </row>
    <row r="78" s="1" customFormat="true" ht="15" hidden="false" customHeight="false" outlineLevel="0" collapsed="false">
      <c r="G78" s="11"/>
      <c r="H78" s="11"/>
      <c r="I78" s="11"/>
      <c r="J78" s="11"/>
    </row>
    <row r="79" s="1" customFormat="true" ht="15" hidden="false" customHeight="false" outlineLevel="0" collapsed="false">
      <c r="G79" s="11"/>
      <c r="H79" s="11"/>
      <c r="I79" s="11"/>
      <c r="J79" s="11"/>
    </row>
    <row r="80" s="1" customFormat="true" ht="15" hidden="false" customHeight="false" outlineLevel="0" collapsed="false">
      <c r="G80" s="11"/>
      <c r="H80" s="11"/>
      <c r="I80" s="11"/>
      <c r="J80" s="11"/>
    </row>
    <row r="81" s="1" customFormat="true" ht="15" hidden="false" customHeight="false" outlineLevel="0" collapsed="false">
      <c r="G81" s="11"/>
      <c r="H81" s="11"/>
      <c r="I81" s="11"/>
      <c r="J81" s="11"/>
    </row>
    <row r="82" s="1" customFormat="true" ht="15" hidden="false" customHeight="false" outlineLevel="0" collapsed="false">
      <c r="G82" s="11"/>
      <c r="H82" s="11"/>
      <c r="I82" s="11"/>
      <c r="J82" s="11"/>
    </row>
    <row r="83" s="1" customFormat="true" ht="15" hidden="false" customHeight="false" outlineLevel="0" collapsed="false">
      <c r="G83" s="11"/>
      <c r="H83" s="11"/>
      <c r="I83" s="11"/>
      <c r="J83" s="11"/>
    </row>
    <row r="84" s="1" customFormat="true" ht="15" hidden="false" customHeight="false" outlineLevel="0" collapsed="false">
      <c r="G84" s="11"/>
      <c r="H84" s="11"/>
      <c r="I84" s="11"/>
      <c r="J84" s="11"/>
    </row>
    <row r="85" s="1" customFormat="true" ht="15" hidden="false" customHeight="false" outlineLevel="0" collapsed="false">
      <c r="G85" s="11"/>
      <c r="H85" s="11"/>
      <c r="I85" s="11"/>
      <c r="J85" s="11"/>
    </row>
    <row r="86" s="1" customFormat="true" ht="15" hidden="false" customHeight="false" outlineLevel="0" collapsed="false">
      <c r="G86" s="11"/>
      <c r="H86" s="11"/>
      <c r="I86" s="11"/>
      <c r="J86" s="11"/>
    </row>
    <row r="87" s="1" customFormat="true" ht="15" hidden="false" customHeight="false" outlineLevel="0" collapsed="false">
      <c r="G87" s="11"/>
      <c r="H87" s="11"/>
      <c r="I87" s="11"/>
      <c r="J87" s="11"/>
    </row>
    <row r="88" s="1" customFormat="true" ht="15" hidden="false" customHeight="false" outlineLevel="0" collapsed="false">
      <c r="G88" s="11"/>
      <c r="H88" s="11"/>
      <c r="I88" s="11"/>
      <c r="J88" s="11"/>
    </row>
    <row r="89" s="1" customFormat="true" ht="15" hidden="false" customHeight="false" outlineLevel="0" collapsed="false">
      <c r="G89" s="11"/>
      <c r="H89" s="11"/>
      <c r="I89" s="11"/>
      <c r="J89" s="11"/>
    </row>
    <row r="90" s="1" customFormat="true" ht="15" hidden="false" customHeight="false" outlineLevel="0" collapsed="false">
      <c r="G90" s="11"/>
      <c r="H90" s="11"/>
      <c r="I90" s="11"/>
      <c r="J90" s="11"/>
    </row>
    <row r="91" s="1" customFormat="true" ht="15" hidden="false" customHeight="false" outlineLevel="0" collapsed="false">
      <c r="G91" s="11"/>
      <c r="H91" s="11"/>
      <c r="I91" s="11"/>
      <c r="J91" s="11"/>
    </row>
    <row r="92" s="1" customFormat="true" ht="15" hidden="false" customHeight="false" outlineLevel="0" collapsed="false">
      <c r="G92" s="11"/>
      <c r="H92" s="11"/>
      <c r="I92" s="11"/>
      <c r="J92" s="11"/>
    </row>
    <row r="93" s="1" customFormat="true" ht="15" hidden="false" customHeight="false" outlineLevel="0" collapsed="false">
      <c r="G93" s="11"/>
      <c r="H93" s="11"/>
      <c r="I93" s="11"/>
      <c r="J93" s="11"/>
    </row>
    <row r="94" s="1" customFormat="true" ht="15" hidden="false" customHeight="false" outlineLevel="0" collapsed="false">
      <c r="G94" s="11"/>
      <c r="H94" s="11"/>
      <c r="I94" s="11"/>
      <c r="J94" s="11"/>
    </row>
    <row r="95" s="1" customFormat="true" ht="15" hidden="false" customHeight="false" outlineLevel="0" collapsed="false">
      <c r="G95" s="11"/>
      <c r="H95" s="11"/>
      <c r="I95" s="11"/>
      <c r="J95" s="11"/>
    </row>
    <row r="96" s="1" customFormat="true" ht="15" hidden="false" customHeight="false" outlineLevel="0" collapsed="false">
      <c r="G96" s="11"/>
      <c r="H96" s="11"/>
      <c r="I96" s="11"/>
      <c r="J96" s="11"/>
    </row>
    <row r="97" s="1" customFormat="true" ht="15" hidden="false" customHeight="false" outlineLevel="0" collapsed="false">
      <c r="G97" s="11"/>
      <c r="H97" s="11"/>
      <c r="I97" s="11"/>
      <c r="J97" s="11"/>
    </row>
    <row r="98" s="1" customFormat="true" ht="15" hidden="false" customHeight="false" outlineLevel="0" collapsed="false">
      <c r="G98" s="11"/>
      <c r="H98" s="11"/>
      <c r="I98" s="11"/>
      <c r="J98" s="11"/>
    </row>
    <row r="99" s="1" customFormat="true" ht="15" hidden="false" customHeight="false" outlineLevel="0" collapsed="false">
      <c r="G99" s="11"/>
      <c r="H99" s="11"/>
      <c r="I99" s="11"/>
      <c r="J99" s="11"/>
    </row>
    <row r="100" s="1" customFormat="true" ht="15" hidden="false" customHeight="false" outlineLevel="0" collapsed="false">
      <c r="G100" s="11"/>
      <c r="H100" s="11"/>
      <c r="I100" s="11"/>
      <c r="J100" s="11"/>
    </row>
    <row r="101" s="1" customFormat="true" ht="15" hidden="false" customHeight="false" outlineLevel="0" collapsed="false">
      <c r="G101" s="11"/>
      <c r="H101" s="11"/>
      <c r="I101" s="11"/>
      <c r="J101" s="11"/>
    </row>
    <row r="102" s="1" customFormat="true" ht="15" hidden="false" customHeight="false" outlineLevel="0" collapsed="false">
      <c r="G102" s="11"/>
      <c r="H102" s="11"/>
      <c r="I102" s="11"/>
      <c r="J102" s="11"/>
    </row>
    <row r="103" s="1" customFormat="true" ht="15" hidden="false" customHeight="false" outlineLevel="0" collapsed="false">
      <c r="G103" s="11"/>
      <c r="H103" s="11"/>
      <c r="I103" s="11"/>
      <c r="J103" s="11"/>
    </row>
    <row r="104" s="1" customFormat="true" ht="15" hidden="false" customHeight="false" outlineLevel="0" collapsed="false">
      <c r="G104" s="11"/>
      <c r="H104" s="11"/>
      <c r="I104" s="11"/>
      <c r="J104" s="11"/>
    </row>
    <row r="105" s="1" customFormat="true" ht="15" hidden="false" customHeight="false" outlineLevel="0" collapsed="false">
      <c r="G105" s="11"/>
      <c r="H105" s="11"/>
      <c r="I105" s="11"/>
      <c r="J105" s="11"/>
    </row>
    <row r="106" s="1" customFormat="true" ht="15" hidden="false" customHeight="false" outlineLevel="0" collapsed="false">
      <c r="G106" s="11"/>
      <c r="H106" s="11"/>
      <c r="I106" s="11"/>
      <c r="J106" s="11"/>
    </row>
    <row r="107" s="1" customFormat="true" ht="15" hidden="false" customHeight="false" outlineLevel="0" collapsed="false">
      <c r="G107" s="11"/>
      <c r="H107" s="11"/>
      <c r="I107" s="11"/>
      <c r="J107" s="11"/>
    </row>
    <row r="108" s="1" customFormat="true" ht="15" hidden="false" customHeight="false" outlineLevel="0" collapsed="false">
      <c r="G108" s="11"/>
      <c r="H108" s="11"/>
      <c r="I108" s="11"/>
      <c r="J108" s="11"/>
    </row>
    <row r="109" s="1" customFormat="true" ht="15" hidden="false" customHeight="false" outlineLevel="0" collapsed="false">
      <c r="G109" s="11"/>
      <c r="H109" s="11"/>
      <c r="I109" s="11"/>
      <c r="J109" s="11"/>
    </row>
    <row r="110" s="1" customFormat="true" ht="15" hidden="false" customHeight="false" outlineLevel="0" collapsed="false">
      <c r="G110" s="11"/>
      <c r="H110" s="11"/>
      <c r="I110" s="11"/>
      <c r="J110" s="11"/>
    </row>
    <row r="111" s="1" customFormat="true" ht="15" hidden="false" customHeight="false" outlineLevel="0" collapsed="false">
      <c r="G111" s="11"/>
      <c r="H111" s="11"/>
      <c r="I111" s="11"/>
      <c r="J111" s="11"/>
    </row>
    <row r="112" s="1" customFormat="true" ht="15" hidden="false" customHeight="false" outlineLevel="0" collapsed="false">
      <c r="G112" s="11"/>
      <c r="H112" s="11"/>
      <c r="I112" s="11"/>
      <c r="J112" s="11"/>
    </row>
    <row r="113" s="1" customFormat="true" ht="15" hidden="false" customHeight="false" outlineLevel="0" collapsed="false">
      <c r="G113" s="11"/>
      <c r="H113" s="11"/>
      <c r="I113" s="11"/>
      <c r="J113" s="11"/>
    </row>
    <row r="114" s="1" customFormat="true" ht="15" hidden="false" customHeight="false" outlineLevel="0" collapsed="false">
      <c r="G114" s="11"/>
      <c r="H114" s="11"/>
      <c r="I114" s="11"/>
      <c r="J114" s="11"/>
    </row>
    <row r="115" s="1" customFormat="true" ht="15" hidden="false" customHeight="false" outlineLevel="0" collapsed="false">
      <c r="G115" s="11"/>
      <c r="H115" s="11"/>
      <c r="I115" s="11"/>
      <c r="J115" s="11"/>
    </row>
    <row r="116" s="1" customFormat="true" ht="15" hidden="false" customHeight="false" outlineLevel="0" collapsed="false">
      <c r="G116" s="11"/>
      <c r="H116" s="11"/>
      <c r="I116" s="11"/>
      <c r="J116" s="11"/>
    </row>
    <row r="117" s="1" customFormat="true" ht="15" hidden="false" customHeight="false" outlineLevel="0" collapsed="false">
      <c r="G117" s="11"/>
      <c r="H117" s="11"/>
      <c r="I117" s="11"/>
      <c r="J117" s="11"/>
    </row>
    <row r="118" s="1" customFormat="true" ht="15" hidden="false" customHeight="false" outlineLevel="0" collapsed="false">
      <c r="G118" s="11"/>
      <c r="H118" s="11"/>
      <c r="I118" s="11"/>
      <c r="J118" s="11"/>
    </row>
    <row r="119" s="1" customFormat="true" ht="15" hidden="false" customHeight="false" outlineLevel="0" collapsed="false">
      <c r="G119" s="11"/>
      <c r="H119" s="11"/>
      <c r="I119" s="11"/>
      <c r="J119" s="11"/>
    </row>
    <row r="120" s="1" customFormat="true" ht="15" hidden="false" customHeight="false" outlineLevel="0" collapsed="false">
      <c r="G120" s="11"/>
      <c r="H120" s="11"/>
      <c r="I120" s="11"/>
      <c r="J120" s="11"/>
    </row>
    <row r="121" s="1" customFormat="true" ht="15" hidden="false" customHeight="false" outlineLevel="0" collapsed="false">
      <c r="G121" s="11"/>
      <c r="H121" s="11"/>
      <c r="I121" s="11"/>
      <c r="J121" s="11"/>
    </row>
    <row r="122" s="1" customFormat="true" ht="15" hidden="false" customHeight="false" outlineLevel="0" collapsed="false">
      <c r="G122" s="11"/>
      <c r="H122" s="11"/>
      <c r="I122" s="11"/>
      <c r="J122" s="11"/>
    </row>
    <row r="123" s="1" customFormat="true" ht="15" hidden="false" customHeight="false" outlineLevel="0" collapsed="false">
      <c r="G123" s="11"/>
      <c r="H123" s="11"/>
      <c r="I123" s="11"/>
      <c r="J123" s="11"/>
    </row>
    <row r="124" s="1" customFormat="true" ht="15" hidden="false" customHeight="false" outlineLevel="0" collapsed="false">
      <c r="G124" s="11"/>
      <c r="H124" s="11"/>
      <c r="I124" s="11"/>
      <c r="J124" s="11"/>
    </row>
    <row r="125" s="1" customFormat="true" ht="15" hidden="false" customHeight="false" outlineLevel="0" collapsed="false">
      <c r="G125" s="11"/>
      <c r="H125" s="11"/>
      <c r="I125" s="11"/>
      <c r="J125" s="11"/>
    </row>
    <row r="126" s="1" customFormat="true" ht="15" hidden="false" customHeight="false" outlineLevel="0" collapsed="false">
      <c r="G126" s="11"/>
      <c r="H126" s="11"/>
      <c r="I126" s="11"/>
      <c r="J126" s="11"/>
    </row>
    <row r="127" s="1" customFormat="true" ht="15" hidden="false" customHeight="false" outlineLevel="0" collapsed="false">
      <c r="G127" s="11"/>
      <c r="H127" s="11"/>
      <c r="I127" s="11"/>
      <c r="J127" s="11"/>
    </row>
    <row r="128" s="1" customFormat="true" ht="15" hidden="false" customHeight="false" outlineLevel="0" collapsed="false">
      <c r="G128" s="11"/>
      <c r="H128" s="11"/>
      <c r="I128" s="11"/>
      <c r="J128" s="11"/>
    </row>
    <row r="129" s="1" customFormat="true" ht="15" hidden="false" customHeight="false" outlineLevel="0" collapsed="false">
      <c r="G129" s="11"/>
      <c r="H129" s="11"/>
      <c r="I129" s="11"/>
      <c r="J129" s="11"/>
    </row>
    <row r="130" s="1" customFormat="true" ht="15" hidden="false" customHeight="false" outlineLevel="0" collapsed="false">
      <c r="G130" s="11"/>
      <c r="H130" s="11"/>
      <c r="I130" s="11"/>
      <c r="J130" s="11"/>
    </row>
    <row r="131" s="1" customFormat="true" ht="15" hidden="false" customHeight="false" outlineLevel="0" collapsed="false">
      <c r="G131" s="11"/>
      <c r="H131" s="11"/>
      <c r="I131" s="11"/>
      <c r="J131" s="11"/>
    </row>
    <row r="132" s="1" customFormat="true" ht="15" hidden="false" customHeight="false" outlineLevel="0" collapsed="false">
      <c r="G132" s="11"/>
      <c r="H132" s="11"/>
      <c r="I132" s="11"/>
      <c r="J132" s="11"/>
    </row>
    <row r="133" s="1" customFormat="true" ht="15" hidden="false" customHeight="false" outlineLevel="0" collapsed="false">
      <c r="G133" s="11"/>
      <c r="H133" s="11"/>
      <c r="I133" s="11"/>
      <c r="J133" s="11"/>
    </row>
    <row r="134" s="1" customFormat="true" ht="15" hidden="false" customHeight="false" outlineLevel="0" collapsed="false">
      <c r="G134" s="11"/>
      <c r="H134" s="11"/>
      <c r="I134" s="11"/>
      <c r="J134" s="11"/>
    </row>
    <row r="135" s="1" customFormat="true" ht="15" hidden="false" customHeight="false" outlineLevel="0" collapsed="false">
      <c r="G135" s="11"/>
      <c r="H135" s="11"/>
      <c r="I135" s="11"/>
      <c r="J135" s="11"/>
    </row>
    <row r="136" s="1" customFormat="true" ht="15" hidden="false" customHeight="false" outlineLevel="0" collapsed="false">
      <c r="G136" s="11"/>
      <c r="H136" s="11"/>
      <c r="I136" s="11"/>
      <c r="J136" s="11"/>
    </row>
    <row r="137" s="1" customFormat="true" ht="15" hidden="false" customHeight="false" outlineLevel="0" collapsed="false">
      <c r="G137" s="11"/>
      <c r="H137" s="11"/>
      <c r="I137" s="11"/>
      <c r="J137" s="11"/>
    </row>
    <row r="138" s="1" customFormat="true" ht="15" hidden="false" customHeight="false" outlineLevel="0" collapsed="false">
      <c r="G138" s="11"/>
      <c r="H138" s="11"/>
      <c r="I138" s="11"/>
      <c r="J138" s="11"/>
    </row>
    <row r="139" s="1" customFormat="true" ht="15" hidden="false" customHeight="false" outlineLevel="0" collapsed="false">
      <c r="G139" s="11"/>
      <c r="H139" s="11"/>
      <c r="I139" s="11"/>
      <c r="J139" s="11"/>
    </row>
    <row r="140" s="1" customFormat="true" ht="15" hidden="false" customHeight="false" outlineLevel="0" collapsed="false">
      <c r="G140" s="11"/>
      <c r="H140" s="11"/>
      <c r="I140" s="11"/>
      <c r="J140" s="11"/>
    </row>
    <row r="141" s="1" customFormat="true" ht="15" hidden="false" customHeight="false" outlineLevel="0" collapsed="false">
      <c r="G141" s="11"/>
      <c r="H141" s="11"/>
      <c r="I141" s="11"/>
      <c r="J141" s="11"/>
    </row>
    <row r="142" s="1" customFormat="true" ht="15" hidden="false" customHeight="false" outlineLevel="0" collapsed="false">
      <c r="G142" s="11"/>
      <c r="H142" s="11"/>
      <c r="I142" s="11"/>
      <c r="J142" s="11"/>
    </row>
    <row r="143" s="1" customFormat="true" ht="15" hidden="false" customHeight="false" outlineLevel="0" collapsed="false">
      <c r="G143" s="11"/>
      <c r="H143" s="11"/>
      <c r="I143" s="11"/>
      <c r="J143" s="11"/>
    </row>
    <row r="144" s="1" customFormat="true" ht="15" hidden="false" customHeight="false" outlineLevel="0" collapsed="false">
      <c r="G144" s="11"/>
      <c r="H144" s="11"/>
      <c r="I144" s="11"/>
      <c r="J144" s="11"/>
    </row>
    <row r="145" s="1" customFormat="true" ht="15" hidden="false" customHeight="false" outlineLevel="0" collapsed="false">
      <c r="G145" s="11"/>
      <c r="H145" s="11"/>
      <c r="I145" s="11"/>
      <c r="J145" s="11"/>
    </row>
    <row r="146" s="1" customFormat="true" ht="15" hidden="false" customHeight="false" outlineLevel="0" collapsed="false">
      <c r="G146" s="11"/>
      <c r="H146" s="11"/>
      <c r="I146" s="11"/>
      <c r="J146" s="11"/>
    </row>
    <row r="147" s="1" customFormat="true" ht="15" hidden="false" customHeight="false" outlineLevel="0" collapsed="false">
      <c r="G147" s="11"/>
      <c r="H147" s="11"/>
      <c r="I147" s="11"/>
      <c r="J147" s="11"/>
    </row>
    <row r="148" s="1" customFormat="true" ht="15" hidden="false" customHeight="false" outlineLevel="0" collapsed="false">
      <c r="G148" s="11"/>
      <c r="H148" s="11"/>
      <c r="I148" s="11"/>
      <c r="J148" s="11"/>
    </row>
    <row r="149" s="1" customFormat="true" ht="15" hidden="false" customHeight="false" outlineLevel="0" collapsed="false">
      <c r="G149" s="11"/>
      <c r="H149" s="11"/>
      <c r="I149" s="11"/>
      <c r="J149" s="11"/>
    </row>
    <row r="150" s="1" customFormat="true" ht="15" hidden="false" customHeight="false" outlineLevel="0" collapsed="false">
      <c r="G150" s="11"/>
      <c r="H150" s="11"/>
      <c r="I150" s="11"/>
      <c r="J150" s="11"/>
    </row>
    <row r="151" s="1" customFormat="true" ht="15" hidden="false" customHeight="false" outlineLevel="0" collapsed="false">
      <c r="G151" s="11"/>
      <c r="H151" s="11"/>
      <c r="I151" s="11"/>
      <c r="J151" s="11"/>
    </row>
    <row r="152" s="1" customFormat="true" ht="15" hidden="false" customHeight="false" outlineLevel="0" collapsed="false">
      <c r="G152" s="11"/>
      <c r="H152" s="11"/>
      <c r="I152" s="11"/>
      <c r="J152" s="11"/>
    </row>
    <row r="153" s="1" customFormat="true" ht="15" hidden="false" customHeight="false" outlineLevel="0" collapsed="false">
      <c r="G153" s="11"/>
      <c r="H153" s="11"/>
      <c r="I153" s="11"/>
      <c r="J153" s="11"/>
    </row>
    <row r="154" s="1" customFormat="true" ht="15" hidden="false" customHeight="false" outlineLevel="0" collapsed="false">
      <c r="G154" s="11"/>
      <c r="H154" s="11"/>
      <c r="I154" s="11"/>
      <c r="J154" s="11"/>
    </row>
    <row r="155" s="1" customFormat="true" ht="15" hidden="false" customHeight="false" outlineLevel="0" collapsed="false">
      <c r="G155" s="11"/>
      <c r="H155" s="11"/>
      <c r="I155" s="11"/>
      <c r="J155" s="11"/>
    </row>
    <row r="156" s="1" customFormat="true" ht="15" hidden="false" customHeight="false" outlineLevel="0" collapsed="false">
      <c r="G156" s="11"/>
      <c r="H156" s="11"/>
      <c r="I156" s="11"/>
      <c r="J156" s="11"/>
    </row>
    <row r="157" s="1" customFormat="true" ht="15" hidden="false" customHeight="false" outlineLevel="0" collapsed="false">
      <c r="G157" s="11"/>
      <c r="H157" s="11"/>
      <c r="I157" s="11"/>
      <c r="J157" s="11"/>
    </row>
    <row r="158" s="1" customFormat="true" ht="15" hidden="false" customHeight="false" outlineLevel="0" collapsed="false">
      <c r="G158" s="11"/>
      <c r="H158" s="11"/>
      <c r="I158" s="11"/>
      <c r="J158" s="11"/>
    </row>
    <row r="159" s="1" customFormat="true" ht="15" hidden="false" customHeight="false" outlineLevel="0" collapsed="false">
      <c r="G159" s="11"/>
      <c r="H159" s="11"/>
      <c r="I159" s="11"/>
      <c r="J159" s="11"/>
    </row>
    <row r="160" s="1" customFormat="true" ht="15" hidden="false" customHeight="false" outlineLevel="0" collapsed="false">
      <c r="G160" s="11"/>
      <c r="H160" s="11"/>
      <c r="I160" s="11"/>
      <c r="J160" s="11"/>
    </row>
    <row r="161" s="1" customFormat="true" ht="15" hidden="false" customHeight="false" outlineLevel="0" collapsed="false">
      <c r="G161" s="11"/>
      <c r="H161" s="11"/>
      <c r="I161" s="11"/>
      <c r="J161" s="11"/>
    </row>
    <row r="162" s="1" customFormat="true" ht="15" hidden="false" customHeight="false" outlineLevel="0" collapsed="false">
      <c r="G162" s="11"/>
      <c r="H162" s="11"/>
      <c r="I162" s="11"/>
      <c r="J162" s="11"/>
    </row>
    <row r="163" s="1" customFormat="true" ht="15" hidden="false" customHeight="false" outlineLevel="0" collapsed="false">
      <c r="G163" s="11"/>
      <c r="H163" s="11"/>
      <c r="I163" s="11"/>
      <c r="J163" s="11"/>
    </row>
    <row r="164" s="1" customFormat="true" ht="15" hidden="false" customHeight="false" outlineLevel="0" collapsed="false">
      <c r="G164" s="11"/>
      <c r="H164" s="11"/>
      <c r="I164" s="11"/>
      <c r="J164" s="11"/>
    </row>
    <row r="165" s="1" customFormat="true" ht="15" hidden="false" customHeight="false" outlineLevel="0" collapsed="false">
      <c r="G165" s="11"/>
      <c r="H165" s="11"/>
      <c r="I165" s="11"/>
      <c r="J165" s="11"/>
    </row>
    <row r="166" s="1" customFormat="true" ht="15" hidden="false" customHeight="false" outlineLevel="0" collapsed="false">
      <c r="G166" s="11"/>
      <c r="H166" s="11"/>
      <c r="I166" s="11"/>
      <c r="J166" s="11"/>
    </row>
    <row r="167" s="1" customFormat="true" ht="15" hidden="false" customHeight="false" outlineLevel="0" collapsed="false">
      <c r="G167" s="11"/>
      <c r="H167" s="11"/>
      <c r="I167" s="11"/>
      <c r="J167" s="11"/>
    </row>
    <row r="168" s="1" customFormat="true" ht="15" hidden="false" customHeight="false" outlineLevel="0" collapsed="false">
      <c r="G168" s="11"/>
      <c r="H168" s="11"/>
      <c r="I168" s="11"/>
      <c r="J168" s="11"/>
    </row>
    <row r="169" s="1" customFormat="true" ht="15" hidden="false" customHeight="false" outlineLevel="0" collapsed="false">
      <c r="G169" s="11"/>
      <c r="H169" s="11"/>
      <c r="I169" s="11"/>
      <c r="J169" s="11"/>
    </row>
    <row r="170" s="1" customFormat="true" ht="15" hidden="false" customHeight="false" outlineLevel="0" collapsed="false">
      <c r="G170" s="11"/>
      <c r="H170" s="11"/>
      <c r="I170" s="11"/>
      <c r="J170" s="11"/>
    </row>
    <row r="171" s="1" customFormat="true" ht="15" hidden="false" customHeight="false" outlineLevel="0" collapsed="false">
      <c r="G171" s="11"/>
      <c r="H171" s="11"/>
      <c r="I171" s="11"/>
      <c r="J171" s="11"/>
    </row>
    <row r="172" s="1" customFormat="true" ht="15" hidden="false" customHeight="false" outlineLevel="0" collapsed="false">
      <c r="G172" s="11"/>
      <c r="H172" s="11"/>
      <c r="I172" s="11"/>
      <c r="J172" s="11"/>
    </row>
    <row r="173" s="1" customFormat="true" ht="15" hidden="false" customHeight="false" outlineLevel="0" collapsed="false">
      <c r="G173" s="11"/>
      <c r="H173" s="11"/>
      <c r="I173" s="11"/>
      <c r="J173" s="11"/>
    </row>
    <row r="174" s="1" customFormat="true" ht="15" hidden="false" customHeight="false" outlineLevel="0" collapsed="false">
      <c r="G174" s="11"/>
      <c r="H174" s="11"/>
      <c r="I174" s="11"/>
      <c r="J174" s="11"/>
    </row>
    <row r="175" s="1" customFormat="true" ht="15" hidden="false" customHeight="false" outlineLevel="0" collapsed="false">
      <c r="G175" s="11"/>
      <c r="H175" s="11"/>
      <c r="I175" s="11"/>
      <c r="J175" s="11"/>
    </row>
    <row r="176" s="1" customFormat="true" ht="15" hidden="false" customHeight="false" outlineLevel="0" collapsed="false">
      <c r="G176" s="11"/>
      <c r="H176" s="11"/>
      <c r="I176" s="11"/>
      <c r="J176" s="11"/>
    </row>
    <row r="177" s="1" customFormat="true" ht="15" hidden="false" customHeight="false" outlineLevel="0" collapsed="false">
      <c r="G177" s="11"/>
      <c r="H177" s="11"/>
      <c r="I177" s="11"/>
      <c r="J177" s="11"/>
    </row>
    <row r="178" s="1" customFormat="true" ht="15" hidden="false" customHeight="false" outlineLevel="0" collapsed="false">
      <c r="G178" s="11"/>
      <c r="H178" s="11"/>
      <c r="I178" s="11"/>
      <c r="J178" s="11"/>
    </row>
    <row r="179" s="1" customFormat="true" ht="15" hidden="false" customHeight="false" outlineLevel="0" collapsed="false">
      <c r="B179" s="38"/>
      <c r="C179" s="38"/>
      <c r="D179" s="38"/>
      <c r="E179" s="38"/>
      <c r="F179" s="38"/>
      <c r="G179" s="39"/>
      <c r="H179" s="39"/>
      <c r="I179" s="39"/>
      <c r="J179" s="39"/>
    </row>
    <row r="180" s="1" customFormat="true" ht="15" hidden="false" customHeight="false" outlineLevel="0" collapsed="false">
      <c r="A180" s="37"/>
      <c r="B180" s="38"/>
      <c r="C180" s="38"/>
      <c r="D180" s="38"/>
      <c r="E180" s="38"/>
      <c r="F180" s="38"/>
      <c r="G180" s="39"/>
      <c r="H180" s="39"/>
      <c r="I180" s="39"/>
      <c r="J180" s="39"/>
    </row>
    <row r="181" s="1" customFormat="true" ht="15" hidden="false" customHeight="false" outlineLevel="0" collapsed="false">
      <c r="A181" s="37"/>
      <c r="B181" s="38"/>
      <c r="C181" s="38"/>
      <c r="D181" s="38"/>
      <c r="E181" s="38"/>
      <c r="F181" s="38"/>
      <c r="G181" s="39"/>
      <c r="H181" s="39"/>
      <c r="I181" s="39"/>
      <c r="J181" s="39"/>
    </row>
    <row r="182" s="1" customFormat="true" ht="15" hidden="false" customHeight="false" outlineLevel="0" collapsed="false">
      <c r="A182" s="37"/>
      <c r="B182" s="38"/>
      <c r="C182" s="38"/>
      <c r="D182" s="38"/>
      <c r="E182" s="38"/>
      <c r="F182" s="38"/>
      <c r="G182" s="39"/>
      <c r="H182" s="39"/>
      <c r="I182" s="39"/>
      <c r="J182" s="39"/>
    </row>
    <row r="203" customFormat="false" ht="12.75" hidden="false" customHeight="false" outlineLevel="0" collapsed="false">
      <c r="D203" s="38" t="n">
        <v>0</v>
      </c>
    </row>
    <row r="204" customFormat="false" ht="12.75" hidden="false" customHeight="false" outlineLevel="0" collapsed="false">
      <c r="D204" s="38" t="n">
        <v>0</v>
      </c>
    </row>
    <row r="205" customFormat="false" ht="12.75" hidden="false" customHeight="false" outlineLevel="0" collapsed="false">
      <c r="D205" s="38" t="n">
        <v>0</v>
      </c>
    </row>
    <row r="206" customFormat="false" ht="12.75" hidden="false" customHeight="false" outlineLevel="0" collapsed="false">
      <c r="D206" s="38" t="n">
        <v>0</v>
      </c>
    </row>
    <row r="207" customFormat="false" ht="12.75" hidden="false" customHeight="false" outlineLevel="0" collapsed="false">
      <c r="D207" s="38" t="n">
        <v>0</v>
      </c>
    </row>
    <row r="208" customFormat="false" ht="12.75" hidden="false" customHeight="false" outlineLevel="0" collapsed="false">
      <c r="D208" s="38" t="n">
        <v>0</v>
      </c>
    </row>
    <row r="209" customFormat="false" ht="12.75" hidden="false" customHeight="false" outlineLevel="0" collapsed="false">
      <c r="D209" s="38" t="n">
        <v>0</v>
      </c>
    </row>
    <row r="210" customFormat="false" ht="12.75" hidden="false" customHeight="false" outlineLevel="0" collapsed="false">
      <c r="D210" s="38" t="n">
        <v>0</v>
      </c>
    </row>
    <row r="211" customFormat="false" ht="12.75" hidden="false" customHeight="false" outlineLevel="0" collapsed="false">
      <c r="D211" s="38" t="n">
        <v>0</v>
      </c>
    </row>
    <row r="212" customFormat="false" ht="12.75" hidden="false" customHeight="false" outlineLevel="0" collapsed="false">
      <c r="D212" s="38" t="n">
        <v>0</v>
      </c>
    </row>
    <row r="213" customFormat="false" ht="12.75" hidden="false" customHeight="false" outlineLevel="0" collapsed="false">
      <c r="D213" s="38" t="n">
        <v>0</v>
      </c>
    </row>
    <row r="214" customFormat="false" ht="12.75" hidden="false" customHeight="false" outlineLevel="0" collapsed="false">
      <c r="D214" s="38" t="n">
        <v>0</v>
      </c>
    </row>
    <row r="215" customFormat="false" ht="12.75" hidden="false" customHeight="false" outlineLevel="0" collapsed="false">
      <c r="D215" s="38" t="n">
        <v>0</v>
      </c>
    </row>
    <row r="216" customFormat="false" ht="12.75" hidden="false" customHeight="false" outlineLevel="0" collapsed="false">
      <c r="D216" s="38" t="n">
        <v>0</v>
      </c>
    </row>
    <row r="217" customFormat="false" ht="12.75" hidden="false" customHeight="false" outlineLevel="0" collapsed="false">
      <c r="D217" s="38" t="n">
        <v>0</v>
      </c>
    </row>
    <row r="218" customFormat="false" ht="12.75" hidden="false" customHeight="false" outlineLevel="0" collapsed="false">
      <c r="D218" s="38" t="n">
        <v>0</v>
      </c>
    </row>
    <row r="219" customFormat="false" ht="12.75" hidden="false" customHeight="false" outlineLevel="0" collapsed="false">
      <c r="D219" s="38" t="n">
        <v>0</v>
      </c>
    </row>
    <row r="220" customFormat="false" ht="12.75" hidden="false" customHeight="false" outlineLevel="0" collapsed="false">
      <c r="D220" s="38" t="n">
        <v>0</v>
      </c>
    </row>
    <row r="221" customFormat="false" ht="12.75" hidden="false" customHeight="false" outlineLevel="0" collapsed="false">
      <c r="D221" s="38" t="n">
        <v>0</v>
      </c>
    </row>
    <row r="222" customFormat="false" ht="12.75" hidden="false" customHeight="false" outlineLevel="0" collapsed="false">
      <c r="D222" s="38" t="n">
        <v>0</v>
      </c>
    </row>
    <row r="223" customFormat="false" ht="12.75" hidden="false" customHeight="false" outlineLevel="0" collapsed="false">
      <c r="D223" s="38" t="n">
        <v>0</v>
      </c>
    </row>
    <row r="224" customFormat="false" ht="12.75" hidden="false" customHeight="false" outlineLevel="0" collapsed="false">
      <c r="D224" s="38" t="n">
        <v>0</v>
      </c>
    </row>
    <row r="225" customFormat="false" ht="12.75" hidden="false" customHeight="false" outlineLevel="0" collapsed="false">
      <c r="D225" s="38" t="n">
        <v>0</v>
      </c>
    </row>
    <row r="226" customFormat="false" ht="12.75" hidden="false" customHeight="false" outlineLevel="0" collapsed="false">
      <c r="D226" s="38" t="n">
        <v>0</v>
      </c>
    </row>
    <row r="227" customFormat="false" ht="12.75" hidden="false" customHeight="false" outlineLevel="0" collapsed="false">
      <c r="D227" s="38" t="n">
        <v>0</v>
      </c>
    </row>
    <row r="228" customFormat="false" ht="12.75" hidden="false" customHeight="false" outlineLevel="0" collapsed="false">
      <c r="D228" s="38" t="n">
        <v>0</v>
      </c>
    </row>
    <row r="229" customFormat="false" ht="12.75" hidden="false" customHeight="false" outlineLevel="0" collapsed="false">
      <c r="D229" s="38" t="s">
        <v>5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:L51"/>
    </sheetView>
  </sheetViews>
  <sheetFormatPr defaultColWidth="9.13671875" defaultRowHeight="15" zeroHeight="false" outlineLevelRow="0" outlineLevelCol="0"/>
  <cols>
    <col collapsed="false" customWidth="true" hidden="false" outlineLevel="0" max="1" min="1" style="22" width="18.28"/>
    <col collapsed="false" customWidth="true" hidden="false" outlineLevel="0" max="3" min="2" style="65" width="8.41"/>
    <col collapsed="false" customWidth="true" hidden="false" outlineLevel="0" max="4" min="4" style="65" width="0.28"/>
    <col collapsed="false" customWidth="true" hidden="false" outlineLevel="0" max="6" min="5" style="65" width="8.41"/>
    <col collapsed="false" customWidth="true" hidden="false" outlineLevel="0" max="7" min="7" style="65" width="0.28"/>
    <col collapsed="false" customWidth="true" hidden="false" outlineLevel="0" max="9" min="8" style="65" width="8.41"/>
    <col collapsed="false" customWidth="true" hidden="false" outlineLevel="0" max="10" min="10" style="65" width="0.28"/>
    <col collapsed="false" customWidth="true" hidden="false" outlineLevel="0" max="12" min="11" style="65" width="8.41"/>
    <col collapsed="false" customWidth="true" hidden="false" outlineLevel="0" max="13" min="13" style="22" width="0.41"/>
    <col collapsed="false" customWidth="false" hidden="false" outlineLevel="0" max="14" min="14" style="65" width="9.14"/>
    <col collapsed="false" customWidth="false" hidden="false" outlineLevel="0" max="15" min="15" style="22" width="9.14"/>
    <col collapsed="false" customWidth="true" hidden="false" outlineLevel="0" max="16" min="16" style="12" width="43.85"/>
    <col collapsed="false" customWidth="true" hidden="false" outlineLevel="0" max="17" min="17" style="12" width="17.42"/>
    <col collapsed="false" customWidth="false" hidden="false" outlineLevel="0" max="18" min="18" style="12" width="9.14"/>
    <col collapsed="false" customWidth="false" hidden="false" outlineLevel="0" max="257" min="19" style="22" width="9.14"/>
  </cols>
  <sheetData>
    <row r="1" customFormat="false" ht="15.75" hidden="false" customHeight="false" outlineLevel="0" collapsed="false">
      <c r="A1" s="66" t="s">
        <v>54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customFormat="false" ht="15.75" hidden="false" customHeight="false" outlineLevel="0" collapsed="false">
      <c r="A2" s="21" t="s">
        <v>550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</row>
    <row r="3" customFormat="false" ht="15.75" hidden="false" customHeight="false" outlineLevel="0" collapsed="false">
      <c r="A3" s="21" t="s">
        <v>551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</row>
    <row r="4" customFormat="false" ht="5.1" hidden="false" customHeight="true" outlineLevel="0" collapsed="false"/>
    <row r="5" customFormat="false" ht="15" hidden="false" customHeight="false" outlineLevel="0" collapsed="false">
      <c r="A5" s="68"/>
      <c r="B5" s="69" t="s">
        <v>209</v>
      </c>
      <c r="C5" s="69"/>
      <c r="D5" s="69"/>
      <c r="E5" s="69" t="s">
        <v>210</v>
      </c>
      <c r="F5" s="69"/>
      <c r="G5" s="69"/>
      <c r="H5" s="69" t="s">
        <v>211</v>
      </c>
      <c r="I5" s="69"/>
      <c r="J5" s="69"/>
      <c r="K5" s="69" t="s">
        <v>552</v>
      </c>
      <c r="L5" s="69"/>
      <c r="M5" s="28"/>
    </row>
    <row r="6" customFormat="false" ht="5.1" hidden="false" customHeight="true" outlineLevel="0" collapsed="false">
      <c r="A6" s="28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8"/>
    </row>
    <row r="7" customFormat="false" ht="15" hidden="false" customHeight="false" outlineLevel="0" collapsed="false">
      <c r="A7" s="28"/>
      <c r="B7" s="27" t="s">
        <v>553</v>
      </c>
      <c r="C7" s="27" t="s">
        <v>554</v>
      </c>
      <c r="D7" s="27"/>
      <c r="E7" s="27" t="s">
        <v>553</v>
      </c>
      <c r="F7" s="27" t="s">
        <v>554</v>
      </c>
      <c r="G7" s="27"/>
      <c r="H7" s="27" t="s">
        <v>553</v>
      </c>
      <c r="I7" s="27" t="s">
        <v>554</v>
      </c>
      <c r="J7" s="27"/>
      <c r="K7" s="27" t="s">
        <v>553</v>
      </c>
      <c r="L7" s="27" t="s">
        <v>554</v>
      </c>
      <c r="M7" s="28"/>
    </row>
    <row r="8" customFormat="false" ht="5.1" hidden="false" customHeight="true" outlineLevel="0" collapsed="false">
      <c r="A8" s="30"/>
      <c r="B8" s="70"/>
      <c r="C8" s="70"/>
      <c r="D8" s="70"/>
      <c r="E8" s="70"/>
      <c r="F8" s="70"/>
      <c r="G8" s="70"/>
      <c r="H8" s="70"/>
      <c r="I8" s="70"/>
      <c r="J8" s="70"/>
      <c r="K8" s="70"/>
      <c r="L8" s="70"/>
      <c r="M8" s="28"/>
    </row>
    <row r="9" customFormat="false" ht="15" hidden="false" customHeight="false" outlineLevel="0" collapsed="false">
      <c r="A9" s="28" t="s">
        <v>4</v>
      </c>
      <c r="B9" s="65" t="s">
        <v>555</v>
      </c>
      <c r="C9" s="65" t="s">
        <v>556</v>
      </c>
      <c r="E9" s="65" t="s">
        <v>444</v>
      </c>
      <c r="F9" s="65" t="s">
        <v>391</v>
      </c>
      <c r="H9" s="65" t="s">
        <v>557</v>
      </c>
      <c r="I9" s="65" t="s">
        <v>558</v>
      </c>
      <c r="K9" s="65" t="s">
        <v>557</v>
      </c>
      <c r="L9" s="65" t="s">
        <v>558</v>
      </c>
      <c r="M9" s="28"/>
      <c r="N9" s="12"/>
    </row>
    <row r="10" customFormat="false" ht="15" hidden="false" customHeight="false" outlineLevel="0" collapsed="false">
      <c r="A10" s="28"/>
      <c r="B10" s="65" t="s">
        <v>559</v>
      </c>
      <c r="C10" s="65" t="s">
        <v>221</v>
      </c>
      <c r="E10" s="65" t="s">
        <v>353</v>
      </c>
      <c r="F10" s="65" t="s">
        <v>351</v>
      </c>
      <c r="H10" s="65" t="s">
        <v>447</v>
      </c>
      <c r="I10" s="65" t="s">
        <v>560</v>
      </c>
      <c r="K10" s="65" t="s">
        <v>447</v>
      </c>
      <c r="L10" s="65" t="s">
        <v>560</v>
      </c>
      <c r="M10" s="28"/>
      <c r="N10" s="71"/>
    </row>
    <row r="11" customFormat="false" ht="15" hidden="false" customHeight="false" outlineLevel="0" collapsed="false">
      <c r="A11" s="28" t="s">
        <v>561</v>
      </c>
      <c r="E11" s="65" t="s">
        <v>562</v>
      </c>
      <c r="F11" s="65" t="s">
        <v>563</v>
      </c>
      <c r="K11" s="65" t="s">
        <v>562</v>
      </c>
      <c r="L11" s="65" t="s">
        <v>563</v>
      </c>
      <c r="M11" s="28"/>
      <c r="N11" s="71"/>
    </row>
    <row r="12" customFormat="false" ht="15" hidden="false" customHeight="false" outlineLevel="0" collapsed="false">
      <c r="A12" s="28"/>
      <c r="E12" s="65" t="s">
        <v>222</v>
      </c>
      <c r="F12" s="65" t="s">
        <v>229</v>
      </c>
      <c r="K12" s="65" t="s">
        <v>222</v>
      </c>
      <c r="L12" s="65" t="s">
        <v>485</v>
      </c>
      <c r="M12" s="28"/>
      <c r="N12" s="71"/>
    </row>
    <row r="13" customFormat="false" ht="15" hidden="false" customHeight="false" outlineLevel="0" collapsed="false">
      <c r="A13" s="28" t="s">
        <v>33</v>
      </c>
      <c r="B13" s="72"/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28"/>
      <c r="N13" s="71"/>
    </row>
    <row r="14" customFormat="false" ht="15" hidden="false" customHeight="false" outlineLevel="0" collapsed="false">
      <c r="A14" s="1" t="s">
        <v>564</v>
      </c>
      <c r="B14" s="65" t="s">
        <v>565</v>
      </c>
      <c r="C14" s="65" t="s">
        <v>566</v>
      </c>
      <c r="E14" s="65" t="s">
        <v>567</v>
      </c>
      <c r="F14" s="65" t="s">
        <v>568</v>
      </c>
      <c r="H14" s="65" t="s">
        <v>526</v>
      </c>
      <c r="I14" s="65" t="s">
        <v>569</v>
      </c>
      <c r="K14" s="65" t="s">
        <v>570</v>
      </c>
      <c r="L14" s="65" t="s">
        <v>372</v>
      </c>
      <c r="M14" s="28"/>
      <c r="N14" s="71"/>
    </row>
    <row r="15" customFormat="false" ht="15" hidden="false" customHeight="false" outlineLevel="0" collapsed="false">
      <c r="A15" s="1"/>
      <c r="B15" s="65" t="s">
        <v>571</v>
      </c>
      <c r="C15" s="65" t="s">
        <v>572</v>
      </c>
      <c r="E15" s="65" t="s">
        <v>573</v>
      </c>
      <c r="F15" s="65" t="s">
        <v>387</v>
      </c>
      <c r="H15" s="65" t="s">
        <v>574</v>
      </c>
      <c r="I15" s="65" t="s">
        <v>386</v>
      </c>
      <c r="K15" s="65" t="s">
        <v>304</v>
      </c>
      <c r="L15" s="65" t="s">
        <v>413</v>
      </c>
      <c r="M15" s="28"/>
      <c r="N15" s="71"/>
    </row>
    <row r="16" customFormat="false" ht="15" hidden="false" customHeight="false" outlineLevel="0" collapsed="false">
      <c r="A16" s="1" t="s">
        <v>575</v>
      </c>
      <c r="B16" s="65" t="s">
        <v>576</v>
      </c>
      <c r="C16" s="65" t="s">
        <v>577</v>
      </c>
      <c r="E16" s="65" t="s">
        <v>578</v>
      </c>
      <c r="F16" s="65" t="s">
        <v>579</v>
      </c>
      <c r="H16" s="65" t="s">
        <v>580</v>
      </c>
      <c r="I16" s="65" t="s">
        <v>581</v>
      </c>
      <c r="K16" s="65" t="s">
        <v>582</v>
      </c>
      <c r="L16" s="65" t="s">
        <v>583</v>
      </c>
      <c r="M16" s="28"/>
      <c r="N16" s="71"/>
    </row>
    <row r="17" customFormat="false" ht="15" hidden="false" customHeight="false" outlineLevel="0" collapsed="false">
      <c r="A17" s="1"/>
      <c r="B17" s="65" t="s">
        <v>584</v>
      </c>
      <c r="C17" s="65" t="s">
        <v>585</v>
      </c>
      <c r="E17" s="65" t="s">
        <v>542</v>
      </c>
      <c r="F17" s="65" t="s">
        <v>270</v>
      </c>
      <c r="H17" s="65" t="s">
        <v>586</v>
      </c>
      <c r="I17" s="65" t="s">
        <v>343</v>
      </c>
      <c r="K17" s="65" t="s">
        <v>587</v>
      </c>
      <c r="L17" s="65" t="s">
        <v>535</v>
      </c>
      <c r="M17" s="28"/>
      <c r="N17" s="71"/>
    </row>
    <row r="18" customFormat="false" ht="15" hidden="false" customHeight="false" outlineLevel="0" collapsed="false">
      <c r="A18" s="1" t="s">
        <v>588</v>
      </c>
      <c r="B18" s="65" t="s">
        <v>589</v>
      </c>
      <c r="C18" s="65" t="s">
        <v>590</v>
      </c>
      <c r="E18" s="65" t="s">
        <v>591</v>
      </c>
      <c r="F18" s="65" t="s">
        <v>266</v>
      </c>
      <c r="H18" s="65" t="s">
        <v>393</v>
      </c>
      <c r="I18" s="65" t="s">
        <v>592</v>
      </c>
      <c r="K18" s="65" t="s">
        <v>593</v>
      </c>
      <c r="L18" s="65" t="s">
        <v>381</v>
      </c>
      <c r="M18" s="28"/>
      <c r="N18" s="71"/>
    </row>
    <row r="19" customFormat="false" ht="15" hidden="false" customHeight="false" outlineLevel="0" collapsed="false">
      <c r="A19" s="28"/>
      <c r="B19" s="65" t="s">
        <v>269</v>
      </c>
      <c r="C19" s="65" t="s">
        <v>594</v>
      </c>
      <c r="E19" s="65" t="s">
        <v>399</v>
      </c>
      <c r="F19" s="65" t="s">
        <v>223</v>
      </c>
      <c r="H19" s="65" t="s">
        <v>595</v>
      </c>
      <c r="I19" s="65" t="s">
        <v>245</v>
      </c>
      <c r="K19" s="65" t="s">
        <v>274</v>
      </c>
      <c r="L19" s="65" t="s">
        <v>596</v>
      </c>
      <c r="M19" s="28"/>
      <c r="N19" s="71"/>
    </row>
    <row r="20" customFormat="false" ht="15" hidden="false" customHeight="false" outlineLevel="0" collapsed="false">
      <c r="A20" s="1" t="s">
        <v>157</v>
      </c>
      <c r="E20" s="65" t="s">
        <v>310</v>
      </c>
      <c r="F20" s="65" t="s">
        <v>217</v>
      </c>
      <c r="K20" s="65" t="s">
        <v>310</v>
      </c>
      <c r="L20" s="65" t="s">
        <v>217</v>
      </c>
      <c r="M20" s="28"/>
      <c r="N20" s="71"/>
    </row>
    <row r="21" customFormat="false" ht="15" hidden="false" customHeight="false" outlineLevel="0" collapsed="false">
      <c r="A21" s="28"/>
      <c r="E21" s="65" t="s">
        <v>351</v>
      </c>
      <c r="F21" s="65" t="s">
        <v>330</v>
      </c>
      <c r="K21" s="65" t="s">
        <v>351</v>
      </c>
      <c r="L21" s="65" t="s">
        <v>330</v>
      </c>
      <c r="M21" s="28"/>
      <c r="N21" s="71"/>
      <c r="P21" s="73"/>
    </row>
    <row r="22" customFormat="false" ht="15" hidden="false" customHeight="false" outlineLevel="0" collapsed="false">
      <c r="A22" s="7" t="s">
        <v>278</v>
      </c>
      <c r="B22" s="72"/>
      <c r="C22" s="72"/>
      <c r="D22" s="72"/>
      <c r="E22" s="72" t="s">
        <v>597</v>
      </c>
      <c r="F22" s="72" t="s">
        <v>598</v>
      </c>
      <c r="G22" s="72"/>
      <c r="H22" s="72"/>
      <c r="I22" s="72"/>
      <c r="J22" s="72"/>
      <c r="K22" s="72" t="s">
        <v>597</v>
      </c>
      <c r="L22" s="72" t="s">
        <v>598</v>
      </c>
      <c r="M22" s="28"/>
      <c r="N22" s="71"/>
      <c r="O22" s="74"/>
      <c r="P22" s="74"/>
    </row>
    <row r="23" customFormat="false" ht="15" hidden="false" customHeight="false" outlineLevel="0" collapsed="false">
      <c r="A23" s="7" t="s">
        <v>281</v>
      </c>
      <c r="B23" s="72"/>
      <c r="C23" s="72"/>
      <c r="D23" s="72"/>
      <c r="E23" s="72" t="s">
        <v>258</v>
      </c>
      <c r="F23" s="72" t="s">
        <v>277</v>
      </c>
      <c r="G23" s="72"/>
      <c r="H23" s="72"/>
      <c r="I23" s="72"/>
      <c r="J23" s="72"/>
      <c r="K23" s="72" t="s">
        <v>258</v>
      </c>
      <c r="L23" s="72" t="s">
        <v>277</v>
      </c>
      <c r="M23" s="28"/>
      <c r="N23" s="71"/>
    </row>
    <row r="24" customFormat="false" ht="15" hidden="false" customHeight="false" outlineLevel="0" collapsed="false">
      <c r="A24" s="1" t="s">
        <v>162</v>
      </c>
      <c r="H24" s="65" t="s">
        <v>264</v>
      </c>
      <c r="I24" s="65" t="s">
        <v>284</v>
      </c>
      <c r="K24" s="65" t="s">
        <v>394</v>
      </c>
      <c r="L24" s="65" t="s">
        <v>284</v>
      </c>
      <c r="M24" s="28"/>
      <c r="N24" s="71"/>
    </row>
    <row r="25" customFormat="false" ht="15" hidden="false" customHeight="false" outlineLevel="0" collapsed="false">
      <c r="A25" s="28"/>
      <c r="H25" s="65" t="s">
        <v>599</v>
      </c>
      <c r="I25" s="65" t="s">
        <v>599</v>
      </c>
      <c r="K25" s="65" t="s">
        <v>285</v>
      </c>
      <c r="L25" s="65" t="s">
        <v>285</v>
      </c>
      <c r="M25" s="28"/>
      <c r="N25" s="71"/>
    </row>
    <row r="26" customFormat="false" ht="15" hidden="false" customHeight="false" outlineLevel="0" collapsed="false">
      <c r="A26" s="1" t="s">
        <v>53</v>
      </c>
      <c r="B26" s="65" t="s">
        <v>600</v>
      </c>
      <c r="C26" s="65" t="s">
        <v>601</v>
      </c>
      <c r="E26" s="65" t="s">
        <v>602</v>
      </c>
      <c r="F26" s="65" t="s">
        <v>603</v>
      </c>
      <c r="K26" s="65" t="s">
        <v>602</v>
      </c>
      <c r="L26" s="65" t="s">
        <v>603</v>
      </c>
      <c r="M26" s="28"/>
      <c r="N26" s="75"/>
    </row>
    <row r="27" customFormat="false" ht="15" hidden="false" customHeight="false" outlineLevel="0" collapsed="false">
      <c r="A27" s="28"/>
      <c r="B27" s="65" t="s">
        <v>604</v>
      </c>
      <c r="C27" s="65" t="s">
        <v>605</v>
      </c>
      <c r="E27" s="65" t="s">
        <v>606</v>
      </c>
      <c r="F27" s="65" t="s">
        <v>415</v>
      </c>
      <c r="K27" s="65" t="s">
        <v>606</v>
      </c>
      <c r="L27" s="65" t="s">
        <v>607</v>
      </c>
      <c r="M27" s="28"/>
      <c r="N27" s="71"/>
    </row>
    <row r="28" customFormat="false" ht="15" hidden="false" customHeight="false" outlineLevel="0" collapsed="false">
      <c r="A28" s="28" t="s">
        <v>58</v>
      </c>
      <c r="B28" s="65" t="s">
        <v>527</v>
      </c>
      <c r="C28" s="65" t="s">
        <v>608</v>
      </c>
      <c r="E28" s="65" t="s">
        <v>264</v>
      </c>
      <c r="F28" s="65" t="s">
        <v>609</v>
      </c>
      <c r="H28" s="65" t="s">
        <v>610</v>
      </c>
      <c r="I28" s="65" t="s">
        <v>611</v>
      </c>
      <c r="K28" s="65" t="s">
        <v>612</v>
      </c>
      <c r="L28" s="65" t="s">
        <v>613</v>
      </c>
      <c r="M28" s="28"/>
      <c r="N28" s="71"/>
    </row>
    <row r="29" customFormat="false" ht="15" hidden="false" customHeight="false" outlineLevel="0" collapsed="false">
      <c r="A29" s="28"/>
      <c r="B29" s="65" t="s">
        <v>614</v>
      </c>
      <c r="C29" s="65" t="s">
        <v>615</v>
      </c>
      <c r="E29" s="65" t="s">
        <v>465</v>
      </c>
      <c r="F29" s="65" t="s">
        <v>331</v>
      </c>
      <c r="H29" s="65" t="s">
        <v>586</v>
      </c>
      <c r="I29" s="65" t="s">
        <v>616</v>
      </c>
      <c r="K29" s="65" t="s">
        <v>308</v>
      </c>
      <c r="L29" s="65" t="s">
        <v>617</v>
      </c>
      <c r="M29" s="28"/>
      <c r="N29" s="12"/>
    </row>
    <row r="30" customFormat="false" ht="15" hidden="false" customHeight="false" outlineLevel="0" collapsed="false">
      <c r="A30" s="28" t="s">
        <v>60</v>
      </c>
      <c r="B30" s="65" t="s">
        <v>618</v>
      </c>
      <c r="C30" s="65" t="s">
        <v>619</v>
      </c>
      <c r="E30" s="65" t="s">
        <v>620</v>
      </c>
      <c r="F30" s="65" t="s">
        <v>621</v>
      </c>
      <c r="H30" s="65" t="s">
        <v>391</v>
      </c>
      <c r="I30" s="65" t="s">
        <v>622</v>
      </c>
      <c r="K30" s="65" t="s">
        <v>263</v>
      </c>
      <c r="L30" s="65" t="s">
        <v>372</v>
      </c>
      <c r="M30" s="28"/>
      <c r="N30" s="71"/>
    </row>
    <row r="31" customFormat="false" ht="15" hidden="false" customHeight="false" outlineLevel="0" collapsed="false">
      <c r="A31" s="28"/>
      <c r="B31" s="65" t="s">
        <v>623</v>
      </c>
      <c r="C31" s="65" t="s">
        <v>624</v>
      </c>
      <c r="E31" s="65" t="s">
        <v>222</v>
      </c>
      <c r="F31" s="65" t="s">
        <v>229</v>
      </c>
      <c r="H31" s="65" t="s">
        <v>351</v>
      </c>
      <c r="I31" s="65" t="s">
        <v>351</v>
      </c>
      <c r="K31" s="65" t="s">
        <v>277</v>
      </c>
      <c r="L31" s="65" t="s">
        <v>244</v>
      </c>
      <c r="M31" s="28"/>
      <c r="N31" s="71"/>
    </row>
    <row r="32" customFormat="false" ht="15" hidden="false" customHeight="false" outlineLevel="0" collapsed="false">
      <c r="A32" s="1" t="s">
        <v>61</v>
      </c>
      <c r="B32" s="65" t="s">
        <v>625</v>
      </c>
      <c r="C32" s="65" t="s">
        <v>626</v>
      </c>
      <c r="E32" s="65" t="s">
        <v>627</v>
      </c>
      <c r="F32" s="65" t="s">
        <v>628</v>
      </c>
      <c r="H32" s="65" t="s">
        <v>297</v>
      </c>
      <c r="I32" s="65" t="s">
        <v>629</v>
      </c>
      <c r="K32" s="65" t="s">
        <v>309</v>
      </c>
      <c r="L32" s="65" t="s">
        <v>630</v>
      </c>
      <c r="M32" s="28"/>
      <c r="N32" s="71"/>
    </row>
    <row r="33" customFormat="false" ht="15" hidden="false" customHeight="false" outlineLevel="0" collapsed="false">
      <c r="A33" s="28"/>
      <c r="B33" s="65" t="s">
        <v>631</v>
      </c>
      <c r="C33" s="65" t="s">
        <v>632</v>
      </c>
      <c r="E33" s="65" t="s">
        <v>596</v>
      </c>
      <c r="F33" s="65" t="s">
        <v>466</v>
      </c>
      <c r="H33" s="65" t="s">
        <v>633</v>
      </c>
      <c r="I33" s="65" t="s">
        <v>634</v>
      </c>
      <c r="K33" s="65" t="s">
        <v>635</v>
      </c>
      <c r="L33" s="65" t="s">
        <v>636</v>
      </c>
      <c r="M33" s="28"/>
      <c r="N33" s="71"/>
    </row>
    <row r="34" customFormat="false" ht="15" hidden="false" customHeight="false" outlineLevel="0" collapsed="false">
      <c r="A34" s="1" t="s">
        <v>334</v>
      </c>
      <c r="B34" s="65" t="s">
        <v>637</v>
      </c>
      <c r="C34" s="65" t="s">
        <v>638</v>
      </c>
      <c r="E34" s="65" t="s">
        <v>639</v>
      </c>
      <c r="F34" s="65" t="s">
        <v>640</v>
      </c>
      <c r="H34" s="65" t="s">
        <v>641</v>
      </c>
      <c r="I34" s="65" t="s">
        <v>642</v>
      </c>
      <c r="K34" s="65" t="s">
        <v>643</v>
      </c>
      <c r="L34" s="65" t="s">
        <v>480</v>
      </c>
      <c r="M34" s="28"/>
      <c r="N34" s="71"/>
    </row>
    <row r="35" customFormat="false" ht="15" hidden="false" customHeight="false" outlineLevel="0" collapsed="false">
      <c r="A35" s="28"/>
      <c r="B35" s="65" t="s">
        <v>644</v>
      </c>
      <c r="C35" s="65" t="s">
        <v>341</v>
      </c>
      <c r="E35" s="65" t="s">
        <v>224</v>
      </c>
      <c r="F35" s="65" t="s">
        <v>414</v>
      </c>
      <c r="H35" s="65" t="s">
        <v>645</v>
      </c>
      <c r="I35" s="65" t="s">
        <v>646</v>
      </c>
      <c r="K35" s="65" t="s">
        <v>413</v>
      </c>
      <c r="L35" s="65" t="s">
        <v>647</v>
      </c>
      <c r="M35" s="28"/>
    </row>
    <row r="36" customFormat="false" ht="15" hidden="false" customHeight="false" outlineLevel="0" collapsed="false">
      <c r="A36" s="28" t="s">
        <v>96</v>
      </c>
      <c r="B36" s="65" t="s">
        <v>648</v>
      </c>
      <c r="C36" s="65" t="s">
        <v>264</v>
      </c>
      <c r="E36" s="65" t="s">
        <v>312</v>
      </c>
      <c r="F36" s="65" t="s">
        <v>264</v>
      </c>
      <c r="K36" s="65" t="s">
        <v>312</v>
      </c>
      <c r="L36" s="65" t="s">
        <v>264</v>
      </c>
      <c r="M36" s="28"/>
    </row>
    <row r="37" customFormat="false" ht="15" hidden="false" customHeight="false" outlineLevel="0" collapsed="false">
      <c r="A37" s="28"/>
      <c r="B37" s="65" t="s">
        <v>649</v>
      </c>
      <c r="C37" s="65" t="s">
        <v>650</v>
      </c>
      <c r="E37" s="65" t="s">
        <v>352</v>
      </c>
      <c r="F37" s="65" t="s">
        <v>352</v>
      </c>
      <c r="K37" s="65" t="s">
        <v>352</v>
      </c>
      <c r="L37" s="65" t="s">
        <v>222</v>
      </c>
      <c r="M37" s="28"/>
    </row>
    <row r="38" customFormat="false" ht="15" hidden="false" customHeight="false" outlineLevel="0" collapsed="false">
      <c r="A38" s="28" t="s">
        <v>100</v>
      </c>
      <c r="B38" s="65" t="s">
        <v>651</v>
      </c>
      <c r="C38" s="65" t="s">
        <v>652</v>
      </c>
      <c r="E38" s="65" t="s">
        <v>653</v>
      </c>
      <c r="F38" s="65" t="s">
        <v>654</v>
      </c>
      <c r="K38" s="65" t="s">
        <v>653</v>
      </c>
      <c r="L38" s="65" t="s">
        <v>654</v>
      </c>
      <c r="M38" s="28"/>
    </row>
    <row r="39" customFormat="false" ht="15" hidden="false" customHeight="false" outlineLevel="0" collapsed="false">
      <c r="A39" s="28"/>
      <c r="B39" s="65" t="s">
        <v>655</v>
      </c>
      <c r="C39" s="65" t="s">
        <v>656</v>
      </c>
      <c r="E39" s="65" t="s">
        <v>541</v>
      </c>
      <c r="F39" s="65" t="s">
        <v>657</v>
      </c>
      <c r="K39" s="65" t="s">
        <v>541</v>
      </c>
      <c r="L39" s="65" t="s">
        <v>658</v>
      </c>
      <c r="M39" s="28"/>
    </row>
    <row r="40" customFormat="false" ht="15" hidden="false" customHeight="false" outlineLevel="0" collapsed="false">
      <c r="A40" s="28" t="s">
        <v>362</v>
      </c>
      <c r="B40" s="65" t="s">
        <v>659</v>
      </c>
      <c r="C40" s="65" t="s">
        <v>660</v>
      </c>
      <c r="E40" s="65" t="s">
        <v>322</v>
      </c>
      <c r="F40" s="65" t="s">
        <v>381</v>
      </c>
      <c r="K40" s="65" t="s">
        <v>322</v>
      </c>
      <c r="L40" s="65" t="s">
        <v>381</v>
      </c>
      <c r="M40" s="28"/>
    </row>
    <row r="41" customFormat="false" ht="15" hidden="false" customHeight="false" outlineLevel="0" collapsed="false">
      <c r="A41" s="28"/>
      <c r="B41" s="65" t="s">
        <v>661</v>
      </c>
      <c r="C41" s="65" t="s">
        <v>662</v>
      </c>
      <c r="E41" s="65" t="s">
        <v>467</v>
      </c>
      <c r="F41" s="65" t="s">
        <v>223</v>
      </c>
      <c r="K41" s="65" t="s">
        <v>467</v>
      </c>
      <c r="L41" s="65" t="s">
        <v>223</v>
      </c>
      <c r="M41" s="28"/>
    </row>
    <row r="42" customFormat="false" ht="15" hidden="false" customHeight="false" outlineLevel="0" collapsed="false">
      <c r="A42" s="28" t="s">
        <v>663</v>
      </c>
      <c r="B42" s="65" t="s">
        <v>664</v>
      </c>
      <c r="C42" s="76" t="s">
        <v>665</v>
      </c>
      <c r="E42" s="65" t="s">
        <v>666</v>
      </c>
      <c r="F42" s="65" t="s">
        <v>372</v>
      </c>
      <c r="H42" s="65" t="s">
        <v>266</v>
      </c>
      <c r="I42" s="65" t="s">
        <v>667</v>
      </c>
      <c r="K42" s="65" t="s">
        <v>373</v>
      </c>
      <c r="L42" s="65" t="s">
        <v>668</v>
      </c>
      <c r="M42" s="28"/>
    </row>
    <row r="43" customFormat="false" ht="15" hidden="false" customHeight="false" outlineLevel="0" collapsed="false">
      <c r="A43" s="28"/>
      <c r="B43" s="65" t="s">
        <v>669</v>
      </c>
      <c r="C43" s="65" t="s">
        <v>670</v>
      </c>
      <c r="E43" s="65" t="s">
        <v>293</v>
      </c>
      <c r="F43" s="65" t="s">
        <v>273</v>
      </c>
      <c r="H43" s="65" t="s">
        <v>244</v>
      </c>
      <c r="I43" s="65" t="s">
        <v>467</v>
      </c>
      <c r="K43" s="65" t="s">
        <v>375</v>
      </c>
      <c r="L43" s="65" t="s">
        <v>414</v>
      </c>
      <c r="M43" s="28"/>
    </row>
    <row r="44" customFormat="false" ht="15" hidden="false" customHeight="false" outlineLevel="0" collapsed="false">
      <c r="A44" s="28" t="s">
        <v>112</v>
      </c>
      <c r="B44" s="65" t="s">
        <v>671</v>
      </c>
      <c r="C44" s="65" t="s">
        <v>672</v>
      </c>
      <c r="E44" s="65" t="s">
        <v>392</v>
      </c>
      <c r="F44" s="65" t="s">
        <v>673</v>
      </c>
      <c r="H44" s="65" t="s">
        <v>674</v>
      </c>
      <c r="I44" s="65" t="s">
        <v>675</v>
      </c>
      <c r="K44" s="65" t="s">
        <v>676</v>
      </c>
      <c r="L44" s="65" t="s">
        <v>677</v>
      </c>
      <c r="M44" s="28"/>
    </row>
    <row r="45" customFormat="false" ht="15" hidden="false" customHeight="false" outlineLevel="0" collapsed="false">
      <c r="A45" s="28"/>
      <c r="B45" s="65" t="s">
        <v>678</v>
      </c>
      <c r="C45" s="65" t="s">
        <v>679</v>
      </c>
      <c r="E45" s="65" t="s">
        <v>595</v>
      </c>
      <c r="F45" s="65" t="s">
        <v>241</v>
      </c>
      <c r="H45" s="65" t="s">
        <v>645</v>
      </c>
      <c r="I45" s="65" t="s">
        <v>346</v>
      </c>
      <c r="K45" s="65" t="s">
        <v>574</v>
      </c>
      <c r="L45" s="65" t="s">
        <v>680</v>
      </c>
      <c r="M45" s="28"/>
    </row>
    <row r="46" customFormat="false" ht="15" hidden="false" customHeight="false" outlineLevel="0" collapsed="false">
      <c r="A46" s="28" t="s">
        <v>681</v>
      </c>
      <c r="M46" s="28"/>
    </row>
    <row r="47" customFormat="false" ht="15" hidden="false" customHeight="false" outlineLevel="0" collapsed="false">
      <c r="A47" s="28" t="s">
        <v>682</v>
      </c>
      <c r="B47" s="65" t="s">
        <v>683</v>
      </c>
      <c r="C47" s="65" t="s">
        <v>684</v>
      </c>
      <c r="E47" s="65" t="s">
        <v>685</v>
      </c>
      <c r="F47" s="65" t="s">
        <v>667</v>
      </c>
      <c r="H47" s="65" t="s">
        <v>686</v>
      </c>
      <c r="I47" s="65" t="s">
        <v>687</v>
      </c>
      <c r="K47" s="65" t="s">
        <v>688</v>
      </c>
      <c r="L47" s="65" t="s">
        <v>689</v>
      </c>
      <c r="M47" s="28"/>
    </row>
    <row r="48" customFormat="false" ht="15" hidden="false" customHeight="false" outlineLevel="0" collapsed="false">
      <c r="A48" s="28"/>
      <c r="B48" s="65" t="s">
        <v>690</v>
      </c>
      <c r="C48" s="65" t="s">
        <v>691</v>
      </c>
      <c r="E48" s="65" t="s">
        <v>241</v>
      </c>
      <c r="F48" s="65" t="s">
        <v>460</v>
      </c>
      <c r="H48" s="65" t="s">
        <v>692</v>
      </c>
      <c r="I48" s="65" t="s">
        <v>259</v>
      </c>
      <c r="K48" s="65" t="s">
        <v>359</v>
      </c>
      <c r="L48" s="65" t="s">
        <v>246</v>
      </c>
    </row>
    <row r="49" customFormat="false" ht="15" hidden="false" customHeight="false" outlineLevel="0" collapsed="false">
      <c r="A49" s="28" t="s">
        <v>693</v>
      </c>
      <c r="B49" s="65" t="s">
        <v>694</v>
      </c>
      <c r="C49" s="65" t="s">
        <v>695</v>
      </c>
      <c r="E49" s="65" t="s">
        <v>696</v>
      </c>
      <c r="F49" s="65" t="s">
        <v>697</v>
      </c>
      <c r="H49" s="65" t="s">
        <v>698</v>
      </c>
      <c r="I49" s="65" t="s">
        <v>699</v>
      </c>
      <c r="K49" s="65" t="s">
        <v>700</v>
      </c>
      <c r="L49" s="65" t="s">
        <v>701</v>
      </c>
    </row>
    <row r="50" customFormat="false" ht="13.5" hidden="false" customHeight="true" outlineLevel="0" collapsed="false">
      <c r="A50" s="30"/>
      <c r="B50" s="70" t="s">
        <v>702</v>
      </c>
      <c r="C50" s="70" t="s">
        <v>703</v>
      </c>
      <c r="D50" s="70"/>
      <c r="E50" s="70" t="s">
        <v>271</v>
      </c>
      <c r="F50" s="70" t="s">
        <v>399</v>
      </c>
      <c r="G50" s="70"/>
      <c r="H50" s="70" t="s">
        <v>704</v>
      </c>
      <c r="I50" s="70" t="s">
        <v>413</v>
      </c>
      <c r="J50" s="70"/>
      <c r="K50" s="70" t="s">
        <v>542</v>
      </c>
      <c r="L50" s="70" t="s">
        <v>645</v>
      </c>
    </row>
    <row r="82" customFormat="false" ht="15" hidden="false" customHeight="false" outlineLevel="0" collapsed="false">
      <c r="A82" s="30"/>
      <c r="B82" s="70"/>
      <c r="C82" s="70"/>
      <c r="D82" s="70"/>
      <c r="E82" s="70"/>
      <c r="F82" s="70"/>
      <c r="G82" s="70"/>
      <c r="H82" s="70"/>
      <c r="I82" s="70"/>
      <c r="J82" s="70"/>
      <c r="K82" s="70"/>
      <c r="L82" s="70"/>
    </row>
  </sheetData>
  <printOptions headings="false" gridLines="false" gridLinesSet="true" horizontalCentered="false" verticalCentered="false"/>
  <pageMargins left="0.629861111111111" right="0.629861111111111" top="0.629861111111111" bottom="0.62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21" activeCellId="0" sqref="W2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0.99"/>
    <col collapsed="false" customWidth="true" hidden="false" outlineLevel="0" max="2" min="2" style="1" width="11.56"/>
    <col collapsed="false" customWidth="true" hidden="false" outlineLevel="0" max="3" min="3" style="1" width="14.28"/>
    <col collapsed="false" customWidth="false" hidden="false" outlineLevel="0" max="9" min="4" style="1" width="9.14"/>
    <col collapsed="false" customWidth="true" hidden="false" outlineLevel="0" max="10" min="10" style="1" width="0.99"/>
    <col collapsed="false" customWidth="false" hidden="false" outlineLevel="0" max="257" min="11" style="1" width="9.14"/>
  </cols>
  <sheetData>
    <row r="1" customFormat="false" ht="15.75" hidden="false" customHeight="false" outlineLevel="0" collapsed="false">
      <c r="B1" s="19" t="s">
        <v>705</v>
      </c>
    </row>
    <row r="2" customFormat="false" ht="15.75" hidden="false" customHeight="false" outlineLevel="0" collapsed="false">
      <c r="B2" s="77" t="s">
        <v>706</v>
      </c>
    </row>
    <row r="3" customFormat="false" ht="15.75" hidden="false" customHeight="false" outlineLevel="0" collapsed="false">
      <c r="B3" s="77" t="s">
        <v>707</v>
      </c>
    </row>
    <row r="4" customFormat="false" ht="5.1" hidden="false" customHeight="true" outlineLevel="0" collapsed="false"/>
    <row r="5" customFormat="false" ht="15" hidden="false" customHeight="false" outlineLevel="0" collapsed="false">
      <c r="B5" s="78" t="s">
        <v>708</v>
      </c>
    </row>
    <row r="6" customFormat="false" ht="13.5" hidden="false" customHeight="true" outlineLevel="0" collapsed="false">
      <c r="C6" s="79" t="s">
        <v>709</v>
      </c>
      <c r="D6" s="79" t="s">
        <v>710</v>
      </c>
      <c r="E6" s="79" t="s">
        <v>711</v>
      </c>
      <c r="F6" s="79" t="s">
        <v>712</v>
      </c>
      <c r="G6" s="79" t="s">
        <v>713</v>
      </c>
      <c r="H6" s="79" t="s">
        <v>714</v>
      </c>
      <c r="I6" s="79"/>
    </row>
    <row r="7" customFormat="false" ht="13.5" hidden="false" customHeight="true" outlineLevel="0" collapsed="false">
      <c r="B7" s="1" t="s">
        <v>715</v>
      </c>
      <c r="C7" s="11" t="s">
        <v>716</v>
      </c>
      <c r="D7" s="79" t="s">
        <v>717</v>
      </c>
      <c r="E7" s="79" t="s">
        <v>718</v>
      </c>
      <c r="F7" s="79" t="s">
        <v>719</v>
      </c>
      <c r="G7" s="79" t="s">
        <v>720</v>
      </c>
      <c r="H7" s="79" t="s">
        <v>721</v>
      </c>
    </row>
    <row r="8" customFormat="false" ht="13.5" hidden="false" customHeight="true" outlineLevel="0" collapsed="false">
      <c r="B8" s="1" t="s">
        <v>722</v>
      </c>
      <c r="C8" s="11" t="s">
        <v>723</v>
      </c>
      <c r="D8" s="79" t="s">
        <v>724</v>
      </c>
      <c r="E8" s="79" t="s">
        <v>725</v>
      </c>
      <c r="F8" s="79" t="s">
        <v>726</v>
      </c>
      <c r="G8" s="79" t="s">
        <v>718</v>
      </c>
      <c r="H8" s="79" t="s">
        <v>727</v>
      </c>
      <c r="N8" s="80"/>
    </row>
    <row r="9" customFormat="false" ht="13.5" hidden="false" customHeight="true" outlineLevel="0" collapsed="false">
      <c r="B9" s="1" t="s">
        <v>575</v>
      </c>
      <c r="C9" s="11" t="s">
        <v>728</v>
      </c>
      <c r="D9" s="79" t="s">
        <v>729</v>
      </c>
      <c r="E9" s="79" t="s">
        <v>730</v>
      </c>
      <c r="F9" s="79" t="s">
        <v>731</v>
      </c>
      <c r="G9" s="79" t="s">
        <v>732</v>
      </c>
      <c r="H9" s="79" t="s">
        <v>733</v>
      </c>
    </row>
    <row r="10" customFormat="false" ht="13.5" hidden="false" customHeight="true" outlineLevel="0" collapsed="false">
      <c r="B10" s="1" t="s">
        <v>588</v>
      </c>
      <c r="C10" s="11" t="s">
        <v>734</v>
      </c>
      <c r="D10" s="79" t="s">
        <v>735</v>
      </c>
      <c r="E10" s="79" t="s">
        <v>736</v>
      </c>
      <c r="F10" s="79" t="s">
        <v>737</v>
      </c>
      <c r="G10" s="79" t="s">
        <v>738</v>
      </c>
      <c r="H10" s="79" t="s">
        <v>739</v>
      </c>
    </row>
    <row r="11" customFormat="false" ht="6.75" hidden="false" customHeight="true" outlineLevel="0" collapsed="false"/>
    <row r="12" customFormat="false" ht="13.5" hidden="false" customHeight="true" outlineLevel="0" collapsed="false">
      <c r="B12" s="4" t="s">
        <v>740</v>
      </c>
    </row>
    <row r="13" customFormat="false" ht="13.5" hidden="false" customHeight="true" outlineLevel="0" collapsed="false">
      <c r="B13" s="4" t="s">
        <v>741</v>
      </c>
    </row>
    <row r="14" customFormat="false" ht="13.5" hidden="false" customHeight="true" outlineLevel="0" collapsed="false">
      <c r="B14" s="4" t="s">
        <v>742</v>
      </c>
    </row>
    <row r="15" customFormat="false" ht="13.5" hidden="false" customHeight="true" outlineLevel="0" collapsed="false">
      <c r="B15" s="4" t="s">
        <v>743</v>
      </c>
    </row>
    <row r="16" customFormat="false" ht="13.5" hidden="false" customHeight="true" outlineLevel="0" collapsed="false">
      <c r="B16" s="4" t="s">
        <v>744</v>
      </c>
    </row>
    <row r="17" customFormat="false" ht="13.5" hidden="false" customHeight="true" outlineLevel="0" collapsed="false">
      <c r="B17" s="4" t="s">
        <v>745</v>
      </c>
    </row>
    <row r="18" customFormat="false" ht="5.1" hidden="false" customHeight="true" outlineLevel="0" collapsed="false"/>
  </sheetData>
  <printOptions headings="false" gridLines="false" gridLinesSet="true" horizontalCentered="false" verticalCentered="false"/>
  <pageMargins left="0.629861111111111" right="0.629861111111111" top="0.629861111111111" bottom="0.62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18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AH40" activeCellId="0" sqref="AH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20.99"/>
    <col collapsed="false" customWidth="true" hidden="false" outlineLevel="0" max="7" min="7" style="81" width="9.14"/>
    <col collapsed="false" customWidth="true" hidden="false" outlineLevel="0" max="9" min="9" style="0" width="16.84"/>
    <col collapsed="false" customWidth="true" hidden="false" outlineLevel="0" max="14" min="14" style="0" width="11.56"/>
    <col collapsed="false" customWidth="true" hidden="false" outlineLevel="0" max="19" min="19" style="0" width="13.7"/>
    <col collapsed="false" customWidth="true" hidden="false" outlineLevel="0" max="24" min="24" style="0" width="12.42"/>
    <col collapsed="false" customWidth="true" hidden="false" outlineLevel="0" max="29" min="29" style="0" width="13.14"/>
  </cols>
  <sheetData>
    <row r="2" customFormat="false" ht="15" hidden="false" customHeight="false" outlineLevel="0" collapsed="false">
      <c r="A2" s="82" t="s">
        <v>746</v>
      </c>
      <c r="B2" s="82"/>
      <c r="I2" s="82" t="s">
        <v>747</v>
      </c>
      <c r="J2" s="82" t="s">
        <v>747</v>
      </c>
      <c r="K2" s="82" t="s">
        <v>747</v>
      </c>
      <c r="L2" s="82" t="s">
        <v>747</v>
      </c>
      <c r="M2" s="82"/>
      <c r="N2" s="82" t="s">
        <v>748</v>
      </c>
      <c r="O2" s="82" t="s">
        <v>748</v>
      </c>
      <c r="P2" s="82" t="s">
        <v>748</v>
      </c>
      <c r="Q2" s="82" t="s">
        <v>748</v>
      </c>
      <c r="R2" s="82"/>
      <c r="S2" s="82" t="s">
        <v>749</v>
      </c>
      <c r="T2" s="82" t="s">
        <v>749</v>
      </c>
      <c r="U2" s="82" t="s">
        <v>749</v>
      </c>
      <c r="V2" s="82" t="s">
        <v>749</v>
      </c>
      <c r="W2" s="82"/>
      <c r="X2" s="82" t="s">
        <v>750</v>
      </c>
      <c r="Y2" s="82" t="s">
        <v>750</v>
      </c>
      <c r="Z2" s="82" t="s">
        <v>750</v>
      </c>
      <c r="AA2" s="82" t="s">
        <v>750</v>
      </c>
      <c r="AB2" s="82"/>
      <c r="AC2" s="82" t="s">
        <v>751</v>
      </c>
      <c r="AD2" s="82" t="s">
        <v>751</v>
      </c>
      <c r="AE2" s="82" t="s">
        <v>751</v>
      </c>
      <c r="AF2" s="82" t="s">
        <v>751</v>
      </c>
    </row>
    <row r="3" customFormat="false" ht="15" hidden="false" customHeight="false" outlineLevel="0" collapsed="false">
      <c r="A3" s="82"/>
      <c r="B3" s="82"/>
    </row>
    <row r="4" customFormat="false" ht="15" hidden="false" customHeight="false" outlineLevel="0" collapsed="false">
      <c r="A4" s="83" t="s">
        <v>575</v>
      </c>
      <c r="B4" s="83" t="s">
        <v>752</v>
      </c>
      <c r="C4" s="0" t="n">
        <v>0.090849</v>
      </c>
      <c r="D4" s="0" t="n">
        <v>0.0302319</v>
      </c>
      <c r="E4" s="0" t="n">
        <v>0.0605404</v>
      </c>
      <c r="I4" s="83" t="s">
        <v>554</v>
      </c>
      <c r="J4" s="0" t="n">
        <v>0.0522133</v>
      </c>
      <c r="K4" s="0" t="n">
        <v>0.0064516</v>
      </c>
      <c r="L4" s="0" t="n">
        <v>0.0293325</v>
      </c>
      <c r="M4" s="83"/>
      <c r="N4" s="83" t="s">
        <v>554</v>
      </c>
      <c r="O4" s="0" t="n">
        <v>0.0839531</v>
      </c>
      <c r="P4" s="0" t="n">
        <v>0.0055065</v>
      </c>
      <c r="Q4" s="0" t="n">
        <v>0.0447298</v>
      </c>
      <c r="R4" s="83"/>
      <c r="S4" s="83" t="s">
        <v>554</v>
      </c>
      <c r="T4" s="0" t="n">
        <v>0.0758007</v>
      </c>
      <c r="U4" s="0" t="n">
        <v>0.0053111</v>
      </c>
      <c r="V4" s="0" t="n">
        <v>0.0405559</v>
      </c>
      <c r="W4" s="83"/>
      <c r="X4" s="83" t="s">
        <v>554</v>
      </c>
      <c r="Y4" s="0" t="n">
        <v>0.0841478</v>
      </c>
      <c r="Z4" s="0" t="n">
        <v>0.0083996</v>
      </c>
      <c r="AA4" s="0" t="n">
        <v>0.0462737</v>
      </c>
      <c r="AB4" s="83"/>
      <c r="AC4" s="83" t="s">
        <v>554</v>
      </c>
      <c r="AD4" s="0" t="n">
        <v>0.0748521</v>
      </c>
      <c r="AE4" s="0" t="n">
        <v>0.0109506</v>
      </c>
      <c r="AF4" s="0" t="n">
        <v>0.0429013</v>
      </c>
    </row>
    <row r="5" customFormat="false" ht="15" hidden="false" customHeight="false" outlineLevel="0" collapsed="false">
      <c r="A5" s="83" t="s">
        <v>575</v>
      </c>
      <c r="B5" s="83" t="s">
        <v>753</v>
      </c>
      <c r="C5" s="0" t="n">
        <v>0.0698473</v>
      </c>
      <c r="D5" s="0" t="n">
        <v>0.024628</v>
      </c>
      <c r="E5" s="0" t="n">
        <v>0.0472377</v>
      </c>
      <c r="I5" s="83" t="s">
        <v>753</v>
      </c>
      <c r="J5" s="0" t="n">
        <v>0.0405892</v>
      </c>
      <c r="K5" s="0" t="n">
        <v>0.00525</v>
      </c>
      <c r="L5" s="0" t="n">
        <v>0.0229196</v>
      </c>
      <c r="M5" s="83"/>
      <c r="N5" s="83" t="s">
        <v>753</v>
      </c>
      <c r="O5" s="0" t="n">
        <v>0.065134</v>
      </c>
      <c r="P5" s="0" t="n">
        <v>0.004853</v>
      </c>
      <c r="Q5" s="0" t="n">
        <v>0.0349935</v>
      </c>
      <c r="R5" s="83"/>
      <c r="S5" s="83" t="s">
        <v>753</v>
      </c>
      <c r="T5" s="0" t="n">
        <v>0.0589065</v>
      </c>
      <c r="U5" s="0" t="n">
        <v>0.0045419</v>
      </c>
      <c r="V5" s="0" t="n">
        <v>0.0317242</v>
      </c>
      <c r="W5" s="83"/>
      <c r="X5" s="83" t="s">
        <v>753</v>
      </c>
      <c r="Y5" s="0" t="n">
        <v>0.064781</v>
      </c>
      <c r="Z5" s="0" t="n">
        <v>0.0073568</v>
      </c>
      <c r="AA5" s="0" t="n">
        <v>0.0360689</v>
      </c>
      <c r="AB5" s="83"/>
      <c r="AC5" s="83" t="s">
        <v>753</v>
      </c>
      <c r="AD5" s="0" t="n">
        <v>0.0576635</v>
      </c>
      <c r="AE5" s="0" t="n">
        <v>0.0094139</v>
      </c>
      <c r="AF5" s="0" t="n">
        <v>0.0335387</v>
      </c>
    </row>
    <row r="6" customFormat="false" ht="15" hidden="false" customHeight="false" outlineLevel="0" collapsed="false">
      <c r="A6" s="83" t="s">
        <v>575</v>
      </c>
      <c r="B6" s="83" t="s">
        <v>754</v>
      </c>
      <c r="C6" s="0" t="n">
        <v>0.0347409</v>
      </c>
      <c r="D6" s="0" t="n">
        <v>0.0138349</v>
      </c>
      <c r="E6" s="0" t="n">
        <v>0.0242879</v>
      </c>
      <c r="I6" s="83" t="s">
        <v>754</v>
      </c>
      <c r="J6" s="0" t="n">
        <v>0.0208367</v>
      </c>
      <c r="K6" s="0" t="n">
        <v>0.0028758</v>
      </c>
      <c r="L6" s="0" t="n">
        <v>0.0118563</v>
      </c>
      <c r="M6" s="83"/>
      <c r="N6" s="83" t="s">
        <v>754</v>
      </c>
      <c r="O6" s="0" t="n">
        <v>0.0331407</v>
      </c>
      <c r="P6" s="0" t="n">
        <v>0.0032524</v>
      </c>
      <c r="Q6" s="0" t="n">
        <v>0.0181966</v>
      </c>
      <c r="R6" s="83"/>
      <c r="S6" s="83" t="s">
        <v>754</v>
      </c>
      <c r="T6" s="0" t="n">
        <v>0.0301825</v>
      </c>
      <c r="U6" s="0" t="n">
        <v>0.0027932</v>
      </c>
      <c r="V6" s="0" t="n">
        <v>0.0164879</v>
      </c>
      <c r="W6" s="83"/>
      <c r="X6" s="83" t="s">
        <v>754</v>
      </c>
      <c r="Y6" s="0" t="n">
        <v>0.0319506</v>
      </c>
      <c r="Z6" s="0" t="n">
        <v>0.0049769</v>
      </c>
      <c r="AA6" s="0" t="n">
        <v>0.0184637</v>
      </c>
      <c r="AB6" s="83"/>
      <c r="AC6" s="83" t="s">
        <v>754</v>
      </c>
      <c r="AD6" s="0" t="n">
        <v>0.0285742</v>
      </c>
      <c r="AE6" s="0" t="n">
        <v>0.0061987</v>
      </c>
      <c r="AF6" s="0" t="n">
        <v>0.0173864</v>
      </c>
    </row>
    <row r="7" customFormat="false" ht="15" hidden="false" customHeight="false" outlineLevel="0" collapsed="false">
      <c r="A7" s="83" t="s">
        <v>575</v>
      </c>
      <c r="B7" s="83" t="s">
        <v>755</v>
      </c>
      <c r="C7" s="0" t="n">
        <v>0.0107066</v>
      </c>
      <c r="D7" s="0" t="n">
        <v>-0.008132</v>
      </c>
      <c r="E7" s="0" t="n">
        <v>0.0012873</v>
      </c>
      <c r="I7" s="83" t="s">
        <v>755</v>
      </c>
      <c r="J7" s="0" t="n">
        <v>0.0049543</v>
      </c>
      <c r="K7" s="0" t="n">
        <v>-0.0034175</v>
      </c>
      <c r="L7" s="0" t="n">
        <v>0.0007684</v>
      </c>
      <c r="M7" s="83"/>
      <c r="N7" s="83" t="s">
        <v>755</v>
      </c>
      <c r="O7" s="0" t="n">
        <v>0.0082233</v>
      </c>
      <c r="P7" s="0" t="n">
        <v>-0.0054983</v>
      </c>
      <c r="Q7" s="0" t="n">
        <v>0.0013625</v>
      </c>
      <c r="R7" s="83"/>
      <c r="S7" s="83" t="s">
        <v>755</v>
      </c>
      <c r="T7" s="0" t="n">
        <v>0.0073555</v>
      </c>
      <c r="U7" s="0" t="n">
        <v>-0.0049199</v>
      </c>
      <c r="V7" s="0" t="n">
        <v>0.0012178</v>
      </c>
      <c r="W7" s="83"/>
      <c r="X7" s="83" t="s">
        <v>755</v>
      </c>
      <c r="Y7" s="0" t="n">
        <v>0.0084877</v>
      </c>
      <c r="Z7" s="0" t="n">
        <v>-0.0068485</v>
      </c>
      <c r="AA7" s="0" t="n">
        <v>0.0008196</v>
      </c>
      <c r="AB7" s="83"/>
      <c r="AC7" s="83" t="s">
        <v>755</v>
      </c>
      <c r="AD7" s="0" t="n">
        <v>0.008179</v>
      </c>
      <c r="AE7" s="0" t="n">
        <v>-0.0057822</v>
      </c>
      <c r="AF7" s="0" t="n">
        <v>0.0011984</v>
      </c>
    </row>
    <row r="8" customFormat="false" ht="15" hidden="false" customHeight="false" outlineLevel="0" collapsed="false">
      <c r="A8" s="83" t="s">
        <v>575</v>
      </c>
      <c r="B8" s="83" t="s">
        <v>756</v>
      </c>
      <c r="C8" s="0" t="n">
        <v>0.0022033</v>
      </c>
      <c r="D8" s="0" t="n">
        <v>-0.0334442</v>
      </c>
      <c r="E8" s="0" t="n">
        <v>-0.0156204</v>
      </c>
      <c r="I8" s="83" t="s">
        <v>553</v>
      </c>
      <c r="J8" s="0" t="n">
        <v>0.001505</v>
      </c>
      <c r="K8" s="0" t="n">
        <v>-0.0162695</v>
      </c>
      <c r="L8" s="0" t="n">
        <v>-0.0073823</v>
      </c>
      <c r="M8" s="83"/>
      <c r="N8" s="83" t="s">
        <v>553</v>
      </c>
      <c r="O8" s="0" t="n">
        <v>0.0045875</v>
      </c>
      <c r="P8" s="0" t="n">
        <v>-0.026612</v>
      </c>
      <c r="Q8" s="0" t="n">
        <v>-0.0110123</v>
      </c>
      <c r="R8" s="83"/>
      <c r="S8" s="83" t="s">
        <v>553</v>
      </c>
      <c r="T8" s="0" t="n">
        <v>0.0035791</v>
      </c>
      <c r="U8" s="0" t="n">
        <v>-0.0235935</v>
      </c>
      <c r="V8" s="0" t="n">
        <v>-0.0100072</v>
      </c>
      <c r="W8" s="83"/>
      <c r="X8" s="83" t="s">
        <v>553</v>
      </c>
      <c r="Y8" s="0" t="n">
        <v>0.0051937</v>
      </c>
      <c r="Z8" s="0" t="n">
        <v>-0.0294948</v>
      </c>
      <c r="AA8" s="0" t="n">
        <v>-0.0121506</v>
      </c>
      <c r="AB8" s="83"/>
      <c r="AC8" s="83" t="s">
        <v>553</v>
      </c>
      <c r="AD8" s="0" t="n">
        <v>0.0046625</v>
      </c>
      <c r="AE8" s="0" t="n">
        <v>-0.0260653</v>
      </c>
      <c r="AF8" s="0" t="n">
        <v>-0.0107014</v>
      </c>
    </row>
    <row r="9" customFormat="false" ht="15" hidden="false" customHeight="false" outlineLevel="0" collapsed="false">
      <c r="A9" s="83" t="s">
        <v>564</v>
      </c>
      <c r="B9" s="83" t="s">
        <v>757</v>
      </c>
      <c r="C9" s="0" t="n">
        <v>0.0984465</v>
      </c>
      <c r="D9" s="0" t="n">
        <v>0.0446141</v>
      </c>
      <c r="E9" s="0" t="n">
        <v>0.0715303</v>
      </c>
    </row>
    <row r="10" customFormat="false" ht="15" hidden="false" customHeight="false" outlineLevel="0" collapsed="false">
      <c r="A10" s="83" t="s">
        <v>564</v>
      </c>
      <c r="B10" s="83" t="s">
        <v>758</v>
      </c>
      <c r="C10" s="0" t="n">
        <v>0.0770007</v>
      </c>
      <c r="D10" s="0" t="n">
        <v>0.0346247</v>
      </c>
      <c r="E10" s="0" t="n">
        <v>0.0558127</v>
      </c>
    </row>
    <row r="11" customFormat="false" ht="15" hidden="false" customHeight="false" outlineLevel="0" collapsed="false">
      <c r="A11" s="83" t="s">
        <v>564</v>
      </c>
      <c r="B11" s="83" t="s">
        <v>759</v>
      </c>
      <c r="C11" s="0" t="n">
        <v>0.0416496</v>
      </c>
      <c r="D11" s="0" t="n">
        <v>0.0157441</v>
      </c>
      <c r="E11" s="0" t="n">
        <v>0.0286968</v>
      </c>
    </row>
    <row r="12" customFormat="false" ht="15" hidden="false" customHeight="false" outlineLevel="0" collapsed="false">
      <c r="A12" s="83" t="s">
        <v>564</v>
      </c>
      <c r="B12" s="83" t="s">
        <v>760</v>
      </c>
      <c r="C12" s="0" t="n">
        <v>0.0130408</v>
      </c>
      <c r="D12" s="0" t="n">
        <v>-0.0099988</v>
      </c>
      <c r="E12" s="0" t="n">
        <v>0.001521</v>
      </c>
    </row>
    <row r="13" customFormat="false" ht="15" hidden="false" customHeight="false" outlineLevel="0" collapsed="false">
      <c r="A13" s="83" t="s">
        <v>564</v>
      </c>
      <c r="B13" s="83" t="s">
        <v>761</v>
      </c>
      <c r="C13" s="0" t="n">
        <v>-0.0021944</v>
      </c>
      <c r="D13" s="0" t="n">
        <v>-0.0347176</v>
      </c>
      <c r="E13" s="0" t="n">
        <v>-0.018456</v>
      </c>
    </row>
    <row r="14" customFormat="false" ht="15" hidden="false" customHeight="false" outlineLevel="0" collapsed="false">
      <c r="A14" s="83" t="s">
        <v>588</v>
      </c>
      <c r="B14" s="83" t="s">
        <v>762</v>
      </c>
      <c r="C14" s="0" t="n">
        <v>0.0287276</v>
      </c>
      <c r="D14" s="0" t="n">
        <v>-0.012545</v>
      </c>
      <c r="E14" s="0" t="n">
        <v>0.0080913</v>
      </c>
    </row>
    <row r="15" customFormat="false" ht="15" hidden="false" customHeight="false" outlineLevel="0" collapsed="false">
      <c r="A15" s="83" t="s">
        <v>588</v>
      </c>
      <c r="B15" s="83" t="s">
        <v>763</v>
      </c>
      <c r="C15" s="0" t="n">
        <v>0.0223134</v>
      </c>
      <c r="D15" s="0" t="n">
        <v>-0.0096867</v>
      </c>
      <c r="E15" s="0" t="n">
        <v>0.0063133</v>
      </c>
    </row>
    <row r="16" customFormat="false" ht="15" hidden="false" customHeight="false" outlineLevel="0" collapsed="false">
      <c r="A16" s="83" t="s">
        <v>588</v>
      </c>
      <c r="B16" s="83" t="s">
        <v>764</v>
      </c>
      <c r="C16" s="0" t="n">
        <v>0.011276</v>
      </c>
      <c r="D16" s="0" t="n">
        <v>-0.0047838</v>
      </c>
      <c r="E16" s="0" t="n">
        <v>0.0032461</v>
      </c>
    </row>
    <row r="17" customFormat="false" ht="15" hidden="false" customHeight="false" outlineLevel="0" collapsed="false">
      <c r="A17" s="83" t="s">
        <v>588</v>
      </c>
      <c r="B17" s="83" t="s">
        <v>765</v>
      </c>
      <c r="C17" s="0" t="n">
        <v>0.0013877</v>
      </c>
      <c r="D17" s="0" t="n">
        <v>-0.0010436</v>
      </c>
      <c r="E17" s="0" t="n">
        <v>0.000172</v>
      </c>
    </row>
    <row r="18" customFormat="false" ht="15" hidden="false" customHeight="false" outlineLevel="0" collapsed="false">
      <c r="A18" s="83" t="s">
        <v>588</v>
      </c>
      <c r="B18" s="83" t="s">
        <v>766</v>
      </c>
      <c r="C18" s="0" t="n">
        <v>0.0040351</v>
      </c>
      <c r="D18" s="0" t="n">
        <v>-0.0082105</v>
      </c>
      <c r="E18" s="0" t="n">
        <v>-0.00208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4T10:58:55Z</dcterms:created>
  <dc:creator>Ola Sjöberg</dc:creator>
  <dc:description/>
  <dc:language>en-US</dc:language>
  <cp:lastModifiedBy>Ola Sjöberg</cp:lastModifiedBy>
  <cp:lastPrinted>2020-12-21T09:14:16Z</cp:lastPrinted>
  <dcterms:modified xsi:type="dcterms:W3CDTF">2021-08-09T12:19:42Z</dcterms:modified>
  <cp:revision>0</cp:revision>
  <dc:subject/>
  <dc:title/>
</cp:coreProperties>
</file>